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7927"/>
  <workbookPr filterPrivacy="1"/>
  <bookViews>
    <workbookView xWindow="0" yWindow="0" windowWidth="22260" windowHeight="12645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9" uniqueCount="209">
  <si>
    <t>BGEM-0001-N/PHB47</t>
  </si>
  <si>
    <t>BGEM-0003-N/PHB47</t>
  </si>
  <si>
    <t>BGEM-0005-N/PHB47</t>
  </si>
  <si>
    <t>BGEM-0006-S/PHZ51</t>
  </si>
  <si>
    <t>BGEM-0008-S/PHZ51</t>
  </si>
  <si>
    <t>BGEM-0010-S/PHZ51</t>
  </si>
  <si>
    <t>BGEM-0011-S/PHZ51</t>
  </si>
  <si>
    <t>BGEM-0012-S/PHZ51</t>
  </si>
  <si>
    <t>BGEM-0013-S/PHZ51</t>
  </si>
  <si>
    <t>BGEM-0014-S/PHZ51</t>
  </si>
  <si>
    <t>BGEM-0018-S/PHZ51</t>
  </si>
  <si>
    <t>BGEM-0019-S/PHZ51</t>
  </si>
  <si>
    <t>BGEM-0020-S/PHZ51</t>
  </si>
  <si>
    <t>BGEM-0022-S/PHZ51</t>
  </si>
  <si>
    <t>BGEM-0023-S/PHZ51</t>
  </si>
  <si>
    <t>BGEM-0024-S/PHZ51</t>
  </si>
  <si>
    <t>BGEM-0025-S/PHZ51</t>
  </si>
  <si>
    <t>BGEM-0026-S/PHZ51</t>
  </si>
  <si>
    <t>BGEM-0027-S/PHZ51</t>
  </si>
  <si>
    <t>BGEM-0028-S/PHZ51</t>
  </si>
  <si>
    <t>BGEM-0029-S/PHZ51</t>
  </si>
  <si>
    <t>BGEM-0030-S/PHZ51</t>
  </si>
  <si>
    <t>BGEM-0031-S/PHZ51</t>
  </si>
  <si>
    <t>BGEM-0032-S/PHZ51</t>
  </si>
  <si>
    <t>BGEM-0033-S/PHZ51</t>
  </si>
  <si>
    <t>BGEM-0034-S/PHZ51</t>
  </si>
  <si>
    <t>BGEM-0035-S/PHZ51</t>
  </si>
  <si>
    <t>BGEM-0036-S/PHZ51</t>
  </si>
  <si>
    <t>BGEM-0037-S/PHZ51</t>
  </si>
  <si>
    <t>BGEM-0039-N/PHB47</t>
  </si>
  <si>
    <t>BGEM-0040-N/PHB47</t>
  </si>
  <si>
    <t>BGEM-0041-S/PHZ51</t>
  </si>
  <si>
    <t>BGEM-0042-S/PHZ51</t>
  </si>
  <si>
    <t>BGEM-0044-S/PHZ51</t>
  </si>
  <si>
    <t>BGEM-0045-N/PHB47</t>
  </si>
  <si>
    <t>BGEM-0046-N/PHB47</t>
  </si>
  <si>
    <t>BGEM-0047-S/PHZ51</t>
  </si>
  <si>
    <t>BGEM-0048-S/PHZ51</t>
  </si>
  <si>
    <t>BGEM-0049-S/PHZ51</t>
  </si>
  <si>
    <t>BGEM-0050-S/PHZ51</t>
  </si>
  <si>
    <t>BGEM-0051-S/PHZ51</t>
  </si>
  <si>
    <t>BGEM-0052-S/PHZ51</t>
  </si>
  <si>
    <t>BGEM-0054-S/PHZ51</t>
  </si>
  <si>
    <t>BGEM-0055-S/PHZ51</t>
  </si>
  <si>
    <t>BGEM-0056-S/PHZ51</t>
  </si>
  <si>
    <t>BGEM-0057-S/PHZ51</t>
  </si>
  <si>
    <t>BGEM-0059-S/PHZ51</t>
  </si>
  <si>
    <t>BGEM-0063-N/PHB47</t>
  </si>
  <si>
    <t>BGEM-0066-N/PHB47</t>
  </si>
  <si>
    <t>BGEM-0067-S/PHZ51</t>
  </si>
  <si>
    <t>BGEM-0068-S/PHZ51</t>
  </si>
  <si>
    <t>BGEM-0070-S/PHZ51</t>
  </si>
  <si>
    <t>BGEM-0071-S/PHZ51</t>
  </si>
  <si>
    <t>BGEM-0072-S/PHZ51</t>
  </si>
  <si>
    <t>BGEM-0073-S/PHZ51</t>
  </si>
  <si>
    <t>BGEM-0074-S/PHZ51</t>
  </si>
  <si>
    <t>BGEM-0077-S/PHZ51</t>
  </si>
  <si>
    <t>BGEM-0078-S/PHZ51</t>
  </si>
  <si>
    <t>BGEM-0079-S/PHZ51</t>
  </si>
  <si>
    <t>BGEM-0080-S/PHZ51</t>
  </si>
  <si>
    <t>BGEM-0082-S/PHZ51</t>
  </si>
  <si>
    <t>BGEM-0083-S/PHZ51</t>
  </si>
  <si>
    <t>BGEM-0085-N/PHB47</t>
  </si>
  <si>
    <t>BGEM-0087-N/PHB47</t>
  </si>
  <si>
    <t>BGEM-0088-N/PHB47</t>
  </si>
  <si>
    <t>BGEM-0089-N/PHB47</t>
  </si>
  <si>
    <t>BGEM-0090-N/PHB47</t>
  </si>
  <si>
    <t>BGEM-0094-S/PHZ51</t>
  </si>
  <si>
    <t>BGEM-0095-S/PHZ51</t>
  </si>
  <si>
    <t>BGEM-0097-S/PHZ51</t>
  </si>
  <si>
    <t>BGEM-0099-S/PHZ51</t>
  </si>
  <si>
    <t>BGEM-0100-S/PHZ51</t>
  </si>
  <si>
    <t>BGEM-0102-N/PHB47</t>
  </si>
  <si>
    <t>BGEM-0107-N/PHB47</t>
  </si>
  <si>
    <t>BGEM-0108-S/PHZ51</t>
  </si>
  <si>
    <t>BGEM-0110-N/PHB47</t>
  </si>
  <si>
    <t>BGEM-0111-S/PHZ51</t>
  </si>
  <si>
    <t>BGEM-0112-S/PHZ51</t>
  </si>
  <si>
    <t>BGEM-0113-S/PHZ51</t>
  </si>
  <si>
    <t>BGEM-0114-S/PHZ51</t>
  </si>
  <si>
    <t>BGEM-0115-S/PHZ51</t>
  </si>
  <si>
    <t>BGEM-0116-S/PHZ51</t>
  </si>
  <si>
    <t>BGEM-0117-S/PHZ51</t>
  </si>
  <si>
    <t>BGEM-0118-S/PHZ51</t>
  </si>
  <si>
    <t>BGEM-0120-N/PHB47</t>
  </si>
  <si>
    <t>BGEM-0121-N/PHB47</t>
  </si>
  <si>
    <t>BGEM-0122-N/PHB47</t>
  </si>
  <si>
    <t>BGEM-0123-N/PHB47</t>
  </si>
  <si>
    <t>BGEM-0124-N/PHB47</t>
  </si>
  <si>
    <t>BGEM-0125-N/PHB47</t>
  </si>
  <si>
    <t>BGEM-0126-N/PHB47</t>
  </si>
  <si>
    <t>BGEM-0127-N/PHB47</t>
  </si>
  <si>
    <t>BGEM-0129-N/PHB47</t>
  </si>
  <si>
    <t>BGEM-0130-N/PHB47</t>
  </si>
  <si>
    <t>BGEM-0131-N/PHB47</t>
  </si>
  <si>
    <t>BGEM-0133-S/PHZ51</t>
  </si>
  <si>
    <t>BGEM-0134-S/PHZ51</t>
  </si>
  <si>
    <t>BGEM-0136-S/PHZ51</t>
  </si>
  <si>
    <t>BGEM-0137-S/PHZ51</t>
  </si>
  <si>
    <t>BGEM-0138-S/PHZ51</t>
  </si>
  <si>
    <t>BGEM-0140-N/PHB47</t>
  </si>
  <si>
    <t>BGEM-0141-N/PHB47</t>
  </si>
  <si>
    <t>BGEM-0143-N/PHB47</t>
  </si>
  <si>
    <t>BGEM-0144-N/PHB47</t>
  </si>
  <si>
    <t>BGEM-0145-N/PHB47</t>
  </si>
  <si>
    <t>BGEM-0146-N/PHB47</t>
  </si>
  <si>
    <t>BGEM-0149-S/PHZ51</t>
  </si>
  <si>
    <t>BGEM-0150-S/PHZ51</t>
  </si>
  <si>
    <t>BGEM-0151-N/PHB47</t>
  </si>
  <si>
    <t>BGEM-0152-N/PHB47</t>
  </si>
  <si>
    <t>BGEM-0153-S/PHZ51</t>
  </si>
  <si>
    <t>BGEM-0154-S/PHZ51</t>
  </si>
  <si>
    <t>BGEM-0155-S/PHZ51</t>
  </si>
  <si>
    <t>BGEM-0156-S/PHZ51</t>
  </si>
  <si>
    <t>BGEM-0157-N/PHB47</t>
  </si>
  <si>
    <t>BGEM-0158-S/PHZ51</t>
  </si>
  <si>
    <t>BGEM-0159-S/PHZ51</t>
  </si>
  <si>
    <t>BGEM-0160-S/PHZ51</t>
  </si>
  <si>
    <t>BGEM-0161-S/PHZ51</t>
  </si>
  <si>
    <t>BGEM-0162-S/PHZ51</t>
  </si>
  <si>
    <t>BGEM-0164-S/PHZ51</t>
  </si>
  <si>
    <t>BGEM-0165-S/PHZ51</t>
  </si>
  <si>
    <t>BGEM-0166-S/PHZ51</t>
  </si>
  <si>
    <t>BGEM-0167-S/PHZ51</t>
  </si>
  <si>
    <t>BGEM-0169-S/PHZ51</t>
  </si>
  <si>
    <t>BGEM-0170-S/PHZ51</t>
  </si>
  <si>
    <t>BGEM-0172-S/PHZ51</t>
  </si>
  <si>
    <t>BGEM-0173-S/PHZ51</t>
  </si>
  <si>
    <t>BGEM-0174-N/PHB47</t>
  </si>
  <si>
    <t>BGEM-0175-S/PHZ51</t>
  </si>
  <si>
    <t>BGEM-0178-S/PHZ51</t>
  </si>
  <si>
    <t>BGEM-0179-S/PHZ51</t>
  </si>
  <si>
    <t>BGEM-0182-N/PHB47</t>
  </si>
  <si>
    <t>BGEM-0184-N/PHB47</t>
  </si>
  <si>
    <t>BGEM-0186-S/PHZ51</t>
  </si>
  <si>
    <t>BGEM-0187-S/PHZ51</t>
  </si>
  <si>
    <t>BGEM-0188-S/PHZ51</t>
  </si>
  <si>
    <t>BGEM-0190-N/PHB47</t>
  </si>
  <si>
    <t>BGEM-0191-N/PHB47</t>
  </si>
  <si>
    <t>BGEM-0192-N/PHB47</t>
  </si>
  <si>
    <t>BGEM-0193-N/PHB47</t>
  </si>
  <si>
    <t>BGEM-0196-N/PHB47</t>
  </si>
  <si>
    <t>BGEM-0197-S/PHZ51</t>
  </si>
  <si>
    <t>BGEM-0198-S/PHZ51</t>
  </si>
  <si>
    <t>BGEM-0199-S/PHZ51</t>
  </si>
  <si>
    <t>BGEM-0200-S/PHZ51</t>
  </si>
  <si>
    <t>BGEM-0201-N/PHB47</t>
  </si>
  <si>
    <t>BGEM-0202-N/PHB47</t>
  </si>
  <si>
    <t>BGEM-0203-N/PHB47</t>
  </si>
  <si>
    <t>BGEM-0204-N/PHB47</t>
  </si>
  <si>
    <t>BGEM-0205-N/PHB47</t>
  </si>
  <si>
    <t>BGEM-0206-N/PHB47</t>
  </si>
  <si>
    <t>BGEM-0207-N/PHB47</t>
  </si>
  <si>
    <t>BGEM-0209-N/PHB47</t>
  </si>
  <si>
    <t>BGEM-0210-N/PHB47</t>
  </si>
  <si>
    <t>BGEM-0211-N/PHB47</t>
  </si>
  <si>
    <t>BGEM-0212-N/PHB47</t>
  </si>
  <si>
    <t>BGEM-0213-S/PHZ51</t>
  </si>
  <si>
    <t>BGEM-0215-N/PHB47</t>
  </si>
  <si>
    <t>BGEM-0216-N/PHB47</t>
  </si>
  <si>
    <t>BGEM-0218-S/PHZ51</t>
  </si>
  <si>
    <t>BGEM-0221-S/PHZ51</t>
  </si>
  <si>
    <t>BGEM-0222-S/PHZ51</t>
  </si>
  <si>
    <t>BGEM-0223-N/PHB47</t>
  </si>
  <si>
    <t>BGEM-0224-N/PHB47</t>
  </si>
  <si>
    <t>BGEM-0225-N/PHB47</t>
  </si>
  <si>
    <t>BGEM-0226-S/PHZ51</t>
  </si>
  <si>
    <t>BGEM-0227-N/PHB47</t>
  </si>
  <si>
    <t>BGEM-0228-N/PHB47</t>
  </si>
  <si>
    <t>BGEM-0233-S/PHZ51</t>
  </si>
  <si>
    <t>BGEM-0235-N/PHB47</t>
  </si>
  <si>
    <t>BGEM-0236-S/PHZ51</t>
  </si>
  <si>
    <t>BGEM-0237-N/PHB47</t>
  </si>
  <si>
    <t>BGEM-0239-N/PHB47</t>
  </si>
  <si>
    <t>BGEM-0240-N/PHB47</t>
  </si>
  <si>
    <t>BGEM-0242-N/PHB47</t>
  </si>
  <si>
    <t>BGEM-0243-S/PHZ51</t>
  </si>
  <si>
    <t>BGEM-0244-S/PHZ51</t>
  </si>
  <si>
    <t>BGEM-0247-N/PHB47</t>
  </si>
  <si>
    <t>BGEM-0248-N/PHB47</t>
  </si>
  <si>
    <t>BGEM-0250-S/PHZ51</t>
  </si>
  <si>
    <t>BGEM-0252-S/PHZ51</t>
  </si>
  <si>
    <t>BGEM-0253-N/PHB47</t>
  </si>
  <si>
    <t>BGEM-0254-S/PHZ51</t>
  </si>
  <si>
    <t>BGEM-0255-S/PHZ51</t>
  </si>
  <si>
    <t>BGEM-0256-N/PHB47</t>
  </si>
  <si>
    <t>BGEM-0257-S/PHZ51</t>
  </si>
  <si>
    <t>BGEM-0258-S/PHZ51</t>
  </si>
  <si>
    <t>BGEM-0259-N/PHB47</t>
  </si>
  <si>
    <t>BGEM-0260-N/PHB47</t>
  </si>
  <si>
    <t>BGEM-0261-S/PHZ51</t>
  </si>
  <si>
    <t>BGEM-0262-S/PHZ51</t>
  </si>
  <si>
    <t>BGEM-0263-S/PHZ51</t>
  </si>
  <si>
    <t>BGEM-0264-S/PHZ51</t>
  </si>
  <si>
    <t>BGEM-0265-S/PHZ51</t>
  </si>
  <si>
    <t>BGEM-0266-S/PHZ51</t>
  </si>
  <si>
    <t>BGEM-0268-S/PHZ51</t>
  </si>
  <si>
    <t>BGEM-0269-S/PHZ51</t>
  </si>
  <si>
    <t>BGEM-0270-S/PHZ51</t>
  </si>
  <si>
    <t>BGEM-0272-S/PHZ51</t>
  </si>
  <si>
    <t>PHB47/PHZ51</t>
  </si>
  <si>
    <t>Hybrid</t>
  </si>
  <si>
    <t>Parent 1 BR inhibitor response</t>
  </si>
  <si>
    <t>Parent 1 GA inhibitor response</t>
  </si>
  <si>
    <t>Parent 2 BR inhibitor response</t>
  </si>
  <si>
    <t>Parent 2 GA inhibitor response</t>
  </si>
  <si>
    <t>Mid-parent heterosis for plant height (cm)</t>
  </si>
  <si>
    <t xml:space="preserve">Parent 1 and 2 refers to the BGEM line and the recurrent parent (PHB47 or PHZ51), respectively. </t>
  </si>
  <si>
    <r>
      <rPr>
        <b/>
        <sz val="11"/>
        <color theme="1"/>
        <rFont val="Times New Roman"/>
        <family val="1"/>
      </rPr>
      <t xml:space="preserve">Table S7: </t>
    </r>
    <r>
      <rPr>
        <sz val="11"/>
        <color theme="1"/>
        <rFont val="Times New Roman"/>
        <family val="1"/>
      </rPr>
      <t xml:space="preserve"> Raw data for the prediction of Mid-parent heterosis for plant heigh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wrapText="1"/>
    </xf>
    <xf numFmtId="2" fontId="1" fillId="0" borderId="2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0" xfId="0" applyFont="1" applyBorder="1"/>
    <xf numFmtId="0" fontId="2" fillId="0" borderId="0" xfId="0" applyFont="1" applyBorder="1" applyAlignment="1">
      <alignment horizontal="left"/>
    </xf>
    <xf numFmtId="0" fontId="1" fillId="0" borderId="1" xfId="0" applyFont="1" applyBorder="1" applyAlignment="1">
      <alignment horizontal="left" vertical="center" wrapText="1"/>
    </xf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wrapText="1"/>
    </xf>
    <xf numFmtId="0" fontId="1" fillId="0" borderId="0" xfId="0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0"/>
  <sheetViews>
    <sheetView tabSelected="1" workbookViewId="0">
      <selection activeCell="K19" sqref="K19"/>
    </sheetView>
  </sheetViews>
  <sheetFormatPr defaultRowHeight="13.9" x14ac:dyDescent="0.4"/>
  <cols>
    <col min="1" max="1" width="18.796875" style="7" bestFit="1" customWidth="1"/>
    <col min="2" max="2" width="12.1328125" style="2" customWidth="1"/>
    <col min="3" max="3" width="11.33203125" style="2" customWidth="1"/>
    <col min="4" max="4" width="12.265625" style="2" customWidth="1"/>
    <col min="5" max="5" width="11.9296875" style="2" customWidth="1"/>
    <col min="6" max="6" width="16.265625" style="2" customWidth="1"/>
    <col min="7" max="16384" width="9.06640625" style="1"/>
  </cols>
  <sheetData>
    <row r="1" spans="1:9" x14ac:dyDescent="0.4">
      <c r="A1" s="11" t="s">
        <v>208</v>
      </c>
      <c r="B1" s="11"/>
      <c r="C1" s="11"/>
      <c r="D1" s="11"/>
      <c r="E1" s="11"/>
      <c r="F1" s="11"/>
      <c r="G1" s="11"/>
      <c r="H1" s="11"/>
      <c r="I1" s="11"/>
    </row>
    <row r="2" spans="1:9" ht="14.25" thickBot="1" x14ac:dyDescent="0.45"/>
    <row r="3" spans="1:9" ht="14.25" thickTop="1" x14ac:dyDescent="0.4">
      <c r="A3" s="12" t="s">
        <v>201</v>
      </c>
      <c r="B3" s="15" t="s">
        <v>202</v>
      </c>
      <c r="C3" s="15" t="s">
        <v>203</v>
      </c>
      <c r="D3" s="15" t="s">
        <v>204</v>
      </c>
      <c r="E3" s="15" t="s">
        <v>205</v>
      </c>
      <c r="F3" s="18" t="s">
        <v>206</v>
      </c>
    </row>
    <row r="4" spans="1:9" x14ac:dyDescent="0.4">
      <c r="A4" s="13"/>
      <c r="B4" s="16"/>
      <c r="C4" s="16"/>
      <c r="D4" s="16"/>
      <c r="E4" s="16"/>
      <c r="F4" s="19"/>
    </row>
    <row r="5" spans="1:9" ht="14.25" thickBot="1" x14ac:dyDescent="0.45">
      <c r="A5" s="14"/>
      <c r="B5" s="17"/>
      <c r="C5" s="17"/>
      <c r="D5" s="17"/>
      <c r="E5" s="17"/>
      <c r="F5" s="20"/>
    </row>
    <row r="6" spans="1:9" ht="14.25" thickTop="1" x14ac:dyDescent="0.4">
      <c r="A6" s="8" t="s">
        <v>0</v>
      </c>
      <c r="B6" s="3">
        <v>0.5</v>
      </c>
      <c r="C6" s="3">
        <v>0.2</v>
      </c>
      <c r="D6" s="2">
        <v>0.19</v>
      </c>
      <c r="E6" s="2">
        <v>7.0000000000000007E-2</v>
      </c>
      <c r="F6" s="2">
        <v>110.005</v>
      </c>
    </row>
    <row r="7" spans="1:9" x14ac:dyDescent="0.4">
      <c r="A7" s="8" t="s">
        <v>1</v>
      </c>
      <c r="B7" s="3">
        <v>0.56999999999999995</v>
      </c>
      <c r="C7" s="3">
        <v>0.25</v>
      </c>
      <c r="D7" s="3">
        <v>0.19</v>
      </c>
      <c r="E7" s="3">
        <v>7.0000000000000007E-2</v>
      </c>
      <c r="F7" s="2">
        <v>95.004999999999995</v>
      </c>
      <c r="G7" s="4"/>
    </row>
    <row r="8" spans="1:9" x14ac:dyDescent="0.4">
      <c r="A8" s="8" t="s">
        <v>2</v>
      </c>
      <c r="B8" s="3">
        <v>0.33</v>
      </c>
      <c r="C8" s="3">
        <v>0.11</v>
      </c>
      <c r="D8" s="3">
        <v>0.19</v>
      </c>
      <c r="E8" s="3">
        <v>7.0000000000000007E-2</v>
      </c>
      <c r="F8" s="2">
        <v>40.625</v>
      </c>
    </row>
    <row r="9" spans="1:9" x14ac:dyDescent="0.4">
      <c r="A9" s="8" t="s">
        <v>3</v>
      </c>
      <c r="B9" s="3">
        <v>0.28999999999999998</v>
      </c>
      <c r="C9" s="3">
        <v>0.12</v>
      </c>
      <c r="D9" s="3">
        <v>0.35</v>
      </c>
      <c r="E9" s="3">
        <v>0.2</v>
      </c>
      <c r="F9" s="2">
        <v>94.58499999999998</v>
      </c>
    </row>
    <row r="10" spans="1:9" x14ac:dyDescent="0.4">
      <c r="A10" s="8" t="s">
        <v>4</v>
      </c>
      <c r="B10" s="3">
        <v>0.31</v>
      </c>
      <c r="C10" s="3">
        <v>0.14000000000000001</v>
      </c>
      <c r="D10" s="3">
        <v>0.35</v>
      </c>
      <c r="E10" s="3">
        <v>0.2</v>
      </c>
      <c r="F10" s="2">
        <v>90.214999999999975</v>
      </c>
    </row>
    <row r="11" spans="1:9" x14ac:dyDescent="0.4">
      <c r="A11" s="8" t="s">
        <v>5</v>
      </c>
      <c r="B11" s="3">
        <v>0.28000000000000003</v>
      </c>
      <c r="C11" s="3">
        <v>7.0000000000000007E-2</v>
      </c>
      <c r="D11" s="3">
        <v>0.35</v>
      </c>
      <c r="E11" s="3">
        <v>0.2</v>
      </c>
      <c r="F11" s="2">
        <v>98.964999999999975</v>
      </c>
    </row>
    <row r="12" spans="1:9" x14ac:dyDescent="0.4">
      <c r="A12" s="8" t="s">
        <v>6</v>
      </c>
      <c r="B12" s="3">
        <v>0.37</v>
      </c>
      <c r="C12" s="3">
        <v>0.15</v>
      </c>
      <c r="D12" s="3">
        <v>0.35</v>
      </c>
      <c r="E12" s="3">
        <v>0.2</v>
      </c>
      <c r="F12" s="2">
        <v>87.08499999999998</v>
      </c>
    </row>
    <row r="13" spans="1:9" x14ac:dyDescent="0.4">
      <c r="A13" s="8" t="s">
        <v>7</v>
      </c>
      <c r="B13" s="3">
        <v>0.36</v>
      </c>
      <c r="C13" s="3">
        <v>0.16</v>
      </c>
      <c r="D13" s="3">
        <v>0.35</v>
      </c>
      <c r="E13" s="3">
        <v>0.2</v>
      </c>
      <c r="F13" s="2">
        <v>88.964999999999975</v>
      </c>
    </row>
    <row r="14" spans="1:9" x14ac:dyDescent="0.4">
      <c r="A14" s="8" t="s">
        <v>8</v>
      </c>
      <c r="B14" s="3">
        <v>0.28000000000000003</v>
      </c>
      <c r="C14" s="3">
        <v>7.0000000000000007E-2</v>
      </c>
      <c r="D14" s="3">
        <v>0.35</v>
      </c>
      <c r="E14" s="3">
        <v>0.2</v>
      </c>
      <c r="F14" s="2">
        <v>107.08499999999998</v>
      </c>
    </row>
    <row r="15" spans="1:9" x14ac:dyDescent="0.4">
      <c r="A15" s="8" t="s">
        <v>9</v>
      </c>
      <c r="B15" s="3">
        <v>0.34</v>
      </c>
      <c r="C15" s="3">
        <v>0.24</v>
      </c>
      <c r="D15" s="3">
        <v>0.35</v>
      </c>
      <c r="E15" s="3">
        <v>0.2</v>
      </c>
      <c r="F15" s="2">
        <v>119.58499999999998</v>
      </c>
    </row>
    <row r="16" spans="1:9" x14ac:dyDescent="0.4">
      <c r="A16" s="8" t="s">
        <v>10</v>
      </c>
      <c r="B16" s="3">
        <v>0.18</v>
      </c>
      <c r="C16" s="3">
        <v>7.0000000000000007E-2</v>
      </c>
      <c r="D16" s="3">
        <v>0.35</v>
      </c>
      <c r="E16" s="3">
        <v>0.2</v>
      </c>
      <c r="F16" s="2">
        <v>95.83499999999998</v>
      </c>
    </row>
    <row r="17" spans="1:6" x14ac:dyDescent="0.4">
      <c r="A17" s="8" t="s">
        <v>11</v>
      </c>
      <c r="B17" s="3">
        <v>0.17</v>
      </c>
      <c r="C17" s="3">
        <v>0.06</v>
      </c>
      <c r="D17" s="3">
        <v>0.35</v>
      </c>
      <c r="E17" s="3">
        <v>0.2</v>
      </c>
      <c r="F17" s="2">
        <v>107.08499999999998</v>
      </c>
    </row>
    <row r="18" spans="1:6" x14ac:dyDescent="0.4">
      <c r="A18" s="8" t="s">
        <v>12</v>
      </c>
      <c r="B18" s="3">
        <v>0.28000000000000003</v>
      </c>
      <c r="C18" s="3">
        <v>0.06</v>
      </c>
      <c r="D18" s="3">
        <v>0.35</v>
      </c>
      <c r="E18" s="3">
        <v>0.2</v>
      </c>
      <c r="F18" s="2">
        <v>94.58499999999998</v>
      </c>
    </row>
    <row r="19" spans="1:6" x14ac:dyDescent="0.4">
      <c r="A19" s="8" t="s">
        <v>13</v>
      </c>
      <c r="B19" s="3">
        <v>0.33</v>
      </c>
      <c r="C19" s="3">
        <v>7.0000000000000007E-2</v>
      </c>
      <c r="D19" s="3">
        <v>0.35</v>
      </c>
      <c r="E19" s="3">
        <v>0.2</v>
      </c>
      <c r="F19" s="2">
        <v>93.33499999999998</v>
      </c>
    </row>
    <row r="20" spans="1:6" x14ac:dyDescent="0.4">
      <c r="A20" s="8" t="s">
        <v>14</v>
      </c>
      <c r="B20" s="3">
        <v>0.22</v>
      </c>
      <c r="C20" s="3">
        <v>7.0000000000000007E-2</v>
      </c>
      <c r="D20" s="3">
        <v>0.35</v>
      </c>
      <c r="E20" s="3">
        <v>0.2</v>
      </c>
      <c r="F20" s="2">
        <v>108.33499999999998</v>
      </c>
    </row>
    <row r="21" spans="1:6" x14ac:dyDescent="0.4">
      <c r="A21" s="8" t="s">
        <v>15</v>
      </c>
      <c r="B21" s="3">
        <v>0.34</v>
      </c>
      <c r="C21" s="3">
        <v>0.13</v>
      </c>
      <c r="D21" s="3">
        <v>0.35</v>
      </c>
      <c r="E21" s="3">
        <v>0.2</v>
      </c>
      <c r="F21" s="2">
        <v>100.83499999999998</v>
      </c>
    </row>
    <row r="22" spans="1:6" x14ac:dyDescent="0.4">
      <c r="A22" s="8" t="s">
        <v>16</v>
      </c>
      <c r="B22" s="3">
        <v>0.34</v>
      </c>
      <c r="C22" s="3">
        <v>0.13</v>
      </c>
      <c r="D22" s="3">
        <v>0.35</v>
      </c>
      <c r="E22" s="3">
        <v>0.2</v>
      </c>
      <c r="F22" s="2">
        <v>110.21499999999997</v>
      </c>
    </row>
    <row r="23" spans="1:6" x14ac:dyDescent="0.4">
      <c r="A23" s="8" t="s">
        <v>17</v>
      </c>
      <c r="B23" s="3">
        <v>0.2</v>
      </c>
      <c r="C23" s="3">
        <v>0.1</v>
      </c>
      <c r="D23" s="3">
        <v>0.35</v>
      </c>
      <c r="E23" s="3">
        <v>0.2</v>
      </c>
      <c r="F23" s="2">
        <v>107.71499999999997</v>
      </c>
    </row>
    <row r="24" spans="1:6" x14ac:dyDescent="0.4">
      <c r="A24" s="8" t="s">
        <v>18</v>
      </c>
      <c r="B24" s="3">
        <v>0.26</v>
      </c>
      <c r="C24" s="3">
        <v>7.0000000000000007E-2</v>
      </c>
      <c r="D24" s="3">
        <v>0.35</v>
      </c>
      <c r="E24" s="3">
        <v>0.2</v>
      </c>
      <c r="F24" s="2">
        <v>90.83499999999998</v>
      </c>
    </row>
    <row r="25" spans="1:6" x14ac:dyDescent="0.4">
      <c r="A25" s="8" t="s">
        <v>19</v>
      </c>
      <c r="B25" s="3">
        <v>0.25</v>
      </c>
      <c r="C25" s="3">
        <v>7.0000000000000007E-2</v>
      </c>
      <c r="D25" s="3">
        <v>0.35</v>
      </c>
      <c r="E25" s="3">
        <v>0.2</v>
      </c>
      <c r="F25" s="2">
        <v>105.83499999999998</v>
      </c>
    </row>
    <row r="26" spans="1:6" x14ac:dyDescent="0.4">
      <c r="A26" s="8" t="s">
        <v>20</v>
      </c>
      <c r="B26" s="3">
        <v>0.32</v>
      </c>
      <c r="C26" s="3">
        <v>0.09</v>
      </c>
      <c r="D26" s="3">
        <v>0.35</v>
      </c>
      <c r="E26" s="3">
        <v>0.2</v>
      </c>
      <c r="F26" s="2">
        <v>110.21499999999997</v>
      </c>
    </row>
    <row r="27" spans="1:6" x14ac:dyDescent="0.4">
      <c r="A27" s="8" t="s">
        <v>21</v>
      </c>
      <c r="B27" s="3">
        <v>0.28000000000000003</v>
      </c>
      <c r="C27" s="3">
        <v>0.12</v>
      </c>
      <c r="D27" s="3">
        <v>0.35</v>
      </c>
      <c r="E27" s="3">
        <v>0.2</v>
      </c>
      <c r="F27" s="2">
        <v>108.33499999999998</v>
      </c>
    </row>
    <row r="28" spans="1:6" x14ac:dyDescent="0.4">
      <c r="A28" s="8" t="s">
        <v>22</v>
      </c>
      <c r="B28" s="3">
        <v>0.23</v>
      </c>
      <c r="C28" s="3">
        <v>0.11</v>
      </c>
      <c r="D28" s="3">
        <v>0.35</v>
      </c>
      <c r="E28" s="3">
        <v>0.2</v>
      </c>
      <c r="F28" s="2">
        <v>97.08499999999998</v>
      </c>
    </row>
    <row r="29" spans="1:6" x14ac:dyDescent="0.4">
      <c r="A29" s="8" t="s">
        <v>23</v>
      </c>
      <c r="B29" s="3">
        <v>0.5</v>
      </c>
      <c r="C29" s="3">
        <v>0.15</v>
      </c>
      <c r="D29" s="3">
        <v>0.35</v>
      </c>
      <c r="E29" s="3">
        <v>0.2</v>
      </c>
      <c r="F29" s="2">
        <v>109.58499999999998</v>
      </c>
    </row>
    <row r="30" spans="1:6" x14ac:dyDescent="0.4">
      <c r="A30" s="8" t="s">
        <v>24</v>
      </c>
      <c r="B30" s="3">
        <v>0.54</v>
      </c>
      <c r="C30" s="3">
        <v>0.17</v>
      </c>
      <c r="D30" s="3">
        <v>0.35</v>
      </c>
      <c r="E30" s="3">
        <v>0.2</v>
      </c>
      <c r="F30" s="2">
        <v>102.08499999999998</v>
      </c>
    </row>
    <row r="31" spans="1:6" x14ac:dyDescent="0.4">
      <c r="A31" s="8" t="s">
        <v>25</v>
      </c>
      <c r="B31" s="3">
        <v>0.26</v>
      </c>
      <c r="C31" s="3">
        <v>0.1</v>
      </c>
      <c r="D31" s="3">
        <v>0.35</v>
      </c>
      <c r="E31" s="3">
        <v>0.2</v>
      </c>
      <c r="F31" s="2">
        <v>129.58499999999998</v>
      </c>
    </row>
    <row r="32" spans="1:6" x14ac:dyDescent="0.4">
      <c r="A32" s="8" t="s">
        <v>26</v>
      </c>
      <c r="B32" s="3">
        <v>0.35</v>
      </c>
      <c r="C32" s="3">
        <v>0.12</v>
      </c>
      <c r="D32" s="3">
        <v>0.35</v>
      </c>
      <c r="E32" s="3">
        <v>0.2</v>
      </c>
      <c r="F32" s="2">
        <v>111.46499999999997</v>
      </c>
    </row>
    <row r="33" spans="1:6" x14ac:dyDescent="0.4">
      <c r="A33" s="8" t="s">
        <v>27</v>
      </c>
      <c r="B33" s="3">
        <v>0.49</v>
      </c>
      <c r="C33" s="3">
        <v>0.12</v>
      </c>
      <c r="D33" s="3">
        <v>0.35</v>
      </c>
      <c r="E33" s="3">
        <v>0.2</v>
      </c>
      <c r="F33" s="2">
        <v>120.83499999999998</v>
      </c>
    </row>
    <row r="34" spans="1:6" x14ac:dyDescent="0.4">
      <c r="A34" s="8" t="s">
        <v>28</v>
      </c>
      <c r="B34" s="3">
        <v>0.38</v>
      </c>
      <c r="C34" s="3">
        <v>0.14000000000000001</v>
      </c>
      <c r="D34" s="3">
        <v>0.35</v>
      </c>
      <c r="E34" s="3">
        <v>0.2</v>
      </c>
      <c r="F34" s="2">
        <v>99.58499999999998</v>
      </c>
    </row>
    <row r="35" spans="1:6" x14ac:dyDescent="0.4">
      <c r="A35" s="8" t="s">
        <v>29</v>
      </c>
      <c r="B35" s="3">
        <v>0.4</v>
      </c>
      <c r="C35" s="3">
        <v>0.23</v>
      </c>
      <c r="D35" s="3">
        <v>0.19</v>
      </c>
      <c r="E35" s="3">
        <v>7.0000000000000007E-2</v>
      </c>
      <c r="F35" s="2">
        <v>118.125</v>
      </c>
    </row>
    <row r="36" spans="1:6" x14ac:dyDescent="0.4">
      <c r="A36" s="8" t="s">
        <v>30</v>
      </c>
      <c r="B36" s="3">
        <v>0.56000000000000005</v>
      </c>
      <c r="C36" s="3">
        <v>0.21</v>
      </c>
      <c r="D36" s="3">
        <v>0.19</v>
      </c>
      <c r="E36" s="3">
        <v>7.0000000000000007E-2</v>
      </c>
      <c r="F36" s="2">
        <v>113.755</v>
      </c>
    </row>
    <row r="37" spans="1:6" x14ac:dyDescent="0.4">
      <c r="A37" s="8" t="s">
        <v>31</v>
      </c>
      <c r="B37" s="3">
        <v>0.21</v>
      </c>
      <c r="C37" s="3">
        <v>0.06</v>
      </c>
      <c r="D37" s="3">
        <v>0.35</v>
      </c>
      <c r="E37" s="3">
        <v>0.2</v>
      </c>
      <c r="F37" s="2">
        <v>98.464999999999975</v>
      </c>
    </row>
    <row r="38" spans="1:6" x14ac:dyDescent="0.4">
      <c r="A38" s="8" t="s">
        <v>32</v>
      </c>
      <c r="B38" s="3">
        <v>0.2</v>
      </c>
      <c r="C38" s="3">
        <v>0.05</v>
      </c>
      <c r="D38" s="3">
        <v>0.35</v>
      </c>
      <c r="E38" s="3">
        <v>0.2</v>
      </c>
      <c r="F38" s="2">
        <v>113.33499999999998</v>
      </c>
    </row>
    <row r="39" spans="1:6" x14ac:dyDescent="0.4">
      <c r="A39" s="8" t="s">
        <v>33</v>
      </c>
      <c r="B39" s="3">
        <v>0.31</v>
      </c>
      <c r="C39" s="3">
        <v>0.08</v>
      </c>
      <c r="D39" s="3">
        <v>0.35</v>
      </c>
      <c r="E39" s="3">
        <v>0.2</v>
      </c>
      <c r="F39" s="2">
        <v>115.21499999999997</v>
      </c>
    </row>
    <row r="40" spans="1:6" x14ac:dyDescent="0.4">
      <c r="A40" s="8" t="s">
        <v>34</v>
      </c>
      <c r="B40" s="3">
        <v>0.34</v>
      </c>
      <c r="C40" s="3">
        <v>0.17</v>
      </c>
      <c r="D40" s="3">
        <v>0.19</v>
      </c>
      <c r="E40" s="3">
        <v>7.0000000000000007E-2</v>
      </c>
      <c r="F40" s="2">
        <v>88.754999999999995</v>
      </c>
    </row>
    <row r="41" spans="1:6" x14ac:dyDescent="0.4">
      <c r="A41" s="8" t="s">
        <v>35</v>
      </c>
      <c r="B41" s="3">
        <v>0.25</v>
      </c>
      <c r="C41" s="3">
        <v>0.08</v>
      </c>
      <c r="D41" s="3">
        <v>0.19</v>
      </c>
      <c r="E41" s="3">
        <v>7.0000000000000007E-2</v>
      </c>
      <c r="F41" s="2">
        <v>95.004999999999995</v>
      </c>
    </row>
    <row r="42" spans="1:6" x14ac:dyDescent="0.4">
      <c r="A42" s="8" t="s">
        <v>36</v>
      </c>
      <c r="B42" s="3">
        <v>0.21</v>
      </c>
      <c r="C42" s="3">
        <v>0.06</v>
      </c>
      <c r="D42" s="3">
        <v>0.35</v>
      </c>
      <c r="E42" s="3">
        <v>0.2</v>
      </c>
      <c r="F42" s="2">
        <v>94.58499999999998</v>
      </c>
    </row>
    <row r="43" spans="1:6" x14ac:dyDescent="0.4">
      <c r="A43" s="8" t="s">
        <v>37</v>
      </c>
      <c r="B43" s="3">
        <v>0.4</v>
      </c>
      <c r="C43" s="3">
        <v>0.2</v>
      </c>
      <c r="D43" s="3">
        <v>0.35</v>
      </c>
      <c r="E43" s="3">
        <v>0.2</v>
      </c>
      <c r="F43" s="2">
        <v>106.46499999999997</v>
      </c>
    </row>
    <row r="44" spans="1:6" x14ac:dyDescent="0.4">
      <c r="A44" s="8" t="s">
        <v>38</v>
      </c>
      <c r="B44" s="3">
        <v>0.26</v>
      </c>
      <c r="C44" s="3">
        <v>0.11</v>
      </c>
      <c r="D44" s="3">
        <v>0.35</v>
      </c>
      <c r="E44" s="3">
        <v>0.2</v>
      </c>
      <c r="F44" s="2">
        <v>78.08499999999998</v>
      </c>
    </row>
    <row r="45" spans="1:6" x14ac:dyDescent="0.4">
      <c r="A45" s="8" t="s">
        <v>39</v>
      </c>
      <c r="B45" s="3">
        <v>0.21</v>
      </c>
      <c r="C45" s="3">
        <v>7.0000000000000007E-2</v>
      </c>
      <c r="D45" s="3">
        <v>0.35</v>
      </c>
      <c r="E45" s="3">
        <v>0.2</v>
      </c>
      <c r="F45" s="2">
        <v>97.08499999999998</v>
      </c>
    </row>
    <row r="46" spans="1:6" x14ac:dyDescent="0.4">
      <c r="A46" s="8" t="s">
        <v>40</v>
      </c>
      <c r="B46" s="3">
        <v>0.34</v>
      </c>
      <c r="C46" s="3">
        <v>0.1</v>
      </c>
      <c r="D46" s="3">
        <v>0.35</v>
      </c>
      <c r="E46" s="3">
        <v>0.2</v>
      </c>
      <c r="F46" s="2">
        <v>107.08499999999998</v>
      </c>
    </row>
    <row r="47" spans="1:6" x14ac:dyDescent="0.4">
      <c r="A47" s="8" t="s">
        <v>41</v>
      </c>
      <c r="B47" s="3">
        <v>0.4</v>
      </c>
      <c r="C47" s="3">
        <v>0.17</v>
      </c>
      <c r="D47" s="3">
        <v>0.35</v>
      </c>
      <c r="E47" s="3">
        <v>0.2</v>
      </c>
      <c r="F47" s="2">
        <v>76.464999999999975</v>
      </c>
    </row>
    <row r="48" spans="1:6" x14ac:dyDescent="0.4">
      <c r="A48" s="8" t="s">
        <v>42</v>
      </c>
      <c r="B48" s="3">
        <v>0.15</v>
      </c>
      <c r="C48" s="3">
        <v>0.06</v>
      </c>
      <c r="D48" s="3">
        <v>0.35</v>
      </c>
      <c r="E48" s="3">
        <v>0.2</v>
      </c>
      <c r="F48" s="2">
        <v>103.33499999999998</v>
      </c>
    </row>
    <row r="49" spans="1:6" x14ac:dyDescent="0.4">
      <c r="A49" s="8" t="s">
        <v>43</v>
      </c>
      <c r="B49" s="3">
        <v>0.16</v>
      </c>
      <c r="C49" s="3">
        <v>0.04</v>
      </c>
      <c r="D49" s="3">
        <v>0.35</v>
      </c>
      <c r="E49" s="3">
        <v>0.2</v>
      </c>
      <c r="F49" s="2">
        <v>107.08499999999998</v>
      </c>
    </row>
    <row r="50" spans="1:6" x14ac:dyDescent="0.4">
      <c r="A50" s="8" t="s">
        <v>44</v>
      </c>
      <c r="B50" s="3">
        <v>0.25</v>
      </c>
      <c r="C50" s="3">
        <v>0.08</v>
      </c>
      <c r="D50" s="3">
        <v>0.35</v>
      </c>
      <c r="E50" s="3">
        <v>0.2</v>
      </c>
      <c r="F50" s="2">
        <v>106.46499999999997</v>
      </c>
    </row>
    <row r="51" spans="1:6" x14ac:dyDescent="0.4">
      <c r="A51" s="8" t="s">
        <v>45</v>
      </c>
      <c r="B51" s="3">
        <v>0.2</v>
      </c>
      <c r="C51" s="3">
        <v>0.05</v>
      </c>
      <c r="D51" s="3">
        <v>0.35</v>
      </c>
      <c r="E51" s="3">
        <v>0.2</v>
      </c>
      <c r="F51" s="2">
        <v>112.08499999999998</v>
      </c>
    </row>
    <row r="52" spans="1:6" x14ac:dyDescent="0.4">
      <c r="A52" s="8" t="s">
        <v>46</v>
      </c>
      <c r="B52" s="3">
        <v>0.28000000000000003</v>
      </c>
      <c r="C52" s="3">
        <v>0.04</v>
      </c>
      <c r="D52" s="3">
        <v>0.35</v>
      </c>
      <c r="E52" s="3">
        <v>0.2</v>
      </c>
      <c r="F52" s="2">
        <v>105.21499999999997</v>
      </c>
    </row>
    <row r="53" spans="1:6" x14ac:dyDescent="0.4">
      <c r="A53" s="8" t="s">
        <v>47</v>
      </c>
      <c r="B53" s="3">
        <v>0.56000000000000005</v>
      </c>
      <c r="C53" s="3">
        <v>0.22</v>
      </c>
      <c r="D53" s="3">
        <v>0.19</v>
      </c>
      <c r="E53" s="3">
        <v>7.0000000000000007E-2</v>
      </c>
      <c r="F53" s="2">
        <v>95.625</v>
      </c>
    </row>
    <row r="54" spans="1:6" x14ac:dyDescent="0.4">
      <c r="A54" s="8" t="s">
        <v>48</v>
      </c>
      <c r="B54" s="3">
        <v>0.72</v>
      </c>
      <c r="C54" s="3">
        <v>0.5</v>
      </c>
      <c r="D54" s="3">
        <v>0.19</v>
      </c>
      <c r="E54" s="3">
        <v>7.0000000000000007E-2</v>
      </c>
      <c r="F54" s="2">
        <v>96.254999999999995</v>
      </c>
    </row>
    <row r="55" spans="1:6" x14ac:dyDescent="0.4">
      <c r="A55" s="8" t="s">
        <v>49</v>
      </c>
      <c r="B55" s="3">
        <v>0.44</v>
      </c>
      <c r="C55" s="3">
        <v>0.09</v>
      </c>
      <c r="D55" s="3">
        <v>0.35</v>
      </c>
      <c r="E55" s="3">
        <v>0.2</v>
      </c>
      <c r="F55" s="2">
        <v>91.464999999999975</v>
      </c>
    </row>
    <row r="56" spans="1:6" x14ac:dyDescent="0.4">
      <c r="A56" s="8" t="s">
        <v>50</v>
      </c>
      <c r="B56" s="3">
        <v>0.39</v>
      </c>
      <c r="C56" s="3">
        <v>0.1</v>
      </c>
      <c r="D56" s="3">
        <v>0.35</v>
      </c>
      <c r="E56" s="3">
        <v>0.2</v>
      </c>
      <c r="F56" s="2">
        <v>105.83499999999998</v>
      </c>
    </row>
    <row r="57" spans="1:6" x14ac:dyDescent="0.4">
      <c r="A57" s="8" t="s">
        <v>51</v>
      </c>
      <c r="B57" s="3">
        <v>0.21</v>
      </c>
      <c r="C57" s="3">
        <v>0.11</v>
      </c>
      <c r="D57" s="3">
        <v>0.35</v>
      </c>
      <c r="E57" s="3">
        <v>0.2</v>
      </c>
      <c r="F57" s="2">
        <v>93.964999999999975</v>
      </c>
    </row>
    <row r="58" spans="1:6" x14ac:dyDescent="0.4">
      <c r="A58" s="8" t="s">
        <v>52</v>
      </c>
      <c r="B58" s="3">
        <v>0.4</v>
      </c>
      <c r="C58" s="3">
        <v>0.09</v>
      </c>
      <c r="D58" s="3">
        <v>0.35</v>
      </c>
      <c r="E58" s="3">
        <v>0.2</v>
      </c>
      <c r="F58" s="2">
        <v>122.08499999999998</v>
      </c>
    </row>
    <row r="59" spans="1:6" x14ac:dyDescent="0.4">
      <c r="A59" s="8" t="s">
        <v>53</v>
      </c>
      <c r="B59" s="3">
        <v>0.39</v>
      </c>
      <c r="C59" s="3">
        <v>0.1</v>
      </c>
      <c r="D59" s="3">
        <v>0.35</v>
      </c>
      <c r="E59" s="3">
        <v>0.2</v>
      </c>
      <c r="F59" s="2">
        <v>102.08499999999998</v>
      </c>
    </row>
    <row r="60" spans="1:6" x14ac:dyDescent="0.4">
      <c r="A60" s="8" t="s">
        <v>54</v>
      </c>
      <c r="B60" s="3">
        <v>0.23</v>
      </c>
      <c r="C60" s="3">
        <v>0.09</v>
      </c>
      <c r="D60" s="3">
        <v>0.35</v>
      </c>
      <c r="E60" s="3">
        <v>0.2</v>
      </c>
      <c r="F60" s="2">
        <v>123.96499999999997</v>
      </c>
    </row>
    <row r="61" spans="1:6" x14ac:dyDescent="0.4">
      <c r="A61" s="8" t="s">
        <v>55</v>
      </c>
      <c r="B61" s="3">
        <v>0.19</v>
      </c>
      <c r="C61" s="3">
        <v>0.08</v>
      </c>
      <c r="D61" s="3">
        <v>0.35</v>
      </c>
      <c r="E61" s="3">
        <v>0.2</v>
      </c>
      <c r="F61" s="2">
        <v>115.21499999999997</v>
      </c>
    </row>
    <row r="62" spans="1:6" x14ac:dyDescent="0.4">
      <c r="A62" s="8" t="s">
        <v>56</v>
      </c>
      <c r="B62" s="3">
        <v>0.44</v>
      </c>
      <c r="C62" s="3">
        <v>0.13</v>
      </c>
      <c r="D62" s="3">
        <v>0.35</v>
      </c>
      <c r="E62" s="3">
        <v>0.2</v>
      </c>
      <c r="F62" s="2">
        <v>99.58499999999998</v>
      </c>
    </row>
    <row r="63" spans="1:6" x14ac:dyDescent="0.4">
      <c r="A63" s="8" t="s">
        <v>57</v>
      </c>
      <c r="B63" s="3">
        <v>0.56999999999999995</v>
      </c>
      <c r="C63" s="3">
        <v>0.2</v>
      </c>
      <c r="D63" s="3">
        <v>0.35</v>
      </c>
      <c r="E63" s="3">
        <v>0.2</v>
      </c>
      <c r="F63" s="2">
        <v>64.58499999999998</v>
      </c>
    </row>
    <row r="64" spans="1:6" x14ac:dyDescent="0.4">
      <c r="A64" s="8" t="s">
        <v>58</v>
      </c>
      <c r="B64" s="3">
        <v>0.12</v>
      </c>
      <c r="C64" s="3">
        <v>0.05</v>
      </c>
      <c r="D64" s="3">
        <v>0.35</v>
      </c>
      <c r="E64" s="3">
        <v>0.2</v>
      </c>
      <c r="F64" s="2">
        <v>50.214999999999975</v>
      </c>
    </row>
    <row r="65" spans="1:6" x14ac:dyDescent="0.4">
      <c r="A65" s="8" t="s">
        <v>59</v>
      </c>
      <c r="B65" s="3">
        <v>0.3</v>
      </c>
      <c r="C65" s="3">
        <v>7.0000000000000007E-2</v>
      </c>
      <c r="D65" s="3">
        <v>0.35</v>
      </c>
      <c r="E65" s="3">
        <v>0.2</v>
      </c>
      <c r="F65" s="2">
        <v>112.71499999999997</v>
      </c>
    </row>
    <row r="66" spans="1:6" x14ac:dyDescent="0.4">
      <c r="A66" s="8" t="s">
        <v>60</v>
      </c>
      <c r="B66" s="3">
        <v>0.19</v>
      </c>
      <c r="C66" s="3">
        <v>7.0000000000000007E-2</v>
      </c>
      <c r="D66" s="3">
        <v>0.35</v>
      </c>
      <c r="E66" s="3">
        <v>0.2</v>
      </c>
      <c r="F66" s="2">
        <v>90.214999999999975</v>
      </c>
    </row>
    <row r="67" spans="1:6" x14ac:dyDescent="0.4">
      <c r="A67" s="8" t="s">
        <v>61</v>
      </c>
      <c r="B67" s="3">
        <v>0.26</v>
      </c>
      <c r="C67" s="3">
        <v>0.06</v>
      </c>
      <c r="D67" s="3">
        <v>0.35</v>
      </c>
      <c r="E67" s="3">
        <v>0.2</v>
      </c>
      <c r="F67" s="2">
        <v>94.58499999999998</v>
      </c>
    </row>
    <row r="68" spans="1:6" x14ac:dyDescent="0.4">
      <c r="A68" s="8" t="s">
        <v>62</v>
      </c>
      <c r="B68" s="3">
        <v>0.55000000000000004</v>
      </c>
      <c r="C68" s="3">
        <v>0.28999999999999998</v>
      </c>
      <c r="D68" s="3">
        <v>0.19</v>
      </c>
      <c r="E68" s="3">
        <v>7.0000000000000007E-2</v>
      </c>
      <c r="F68" s="2">
        <v>94.375</v>
      </c>
    </row>
    <row r="69" spans="1:6" x14ac:dyDescent="0.4">
      <c r="A69" s="8" t="s">
        <v>63</v>
      </c>
      <c r="B69" s="3">
        <v>0.44</v>
      </c>
      <c r="C69" s="3">
        <v>0.16</v>
      </c>
      <c r="D69" s="3">
        <v>0.19</v>
      </c>
      <c r="E69" s="3">
        <v>7.0000000000000007E-2</v>
      </c>
      <c r="F69" s="2">
        <v>95.004999999999995</v>
      </c>
    </row>
    <row r="70" spans="1:6" x14ac:dyDescent="0.4">
      <c r="A70" s="8" t="s">
        <v>64</v>
      </c>
      <c r="B70" s="3">
        <v>0.67</v>
      </c>
      <c r="C70" s="3">
        <v>0.28000000000000003</v>
      </c>
      <c r="D70" s="3">
        <v>0.19</v>
      </c>
      <c r="E70" s="3">
        <v>7.0000000000000007E-2</v>
      </c>
      <c r="F70" s="2">
        <v>103.755</v>
      </c>
    </row>
    <row r="71" spans="1:6" x14ac:dyDescent="0.4">
      <c r="A71" s="8" t="s">
        <v>65</v>
      </c>
      <c r="B71" s="3">
        <v>0.49</v>
      </c>
      <c r="C71" s="3">
        <v>0.3</v>
      </c>
      <c r="D71" s="3">
        <v>0.19</v>
      </c>
      <c r="E71" s="3">
        <v>7.0000000000000007E-2</v>
      </c>
      <c r="F71" s="2">
        <v>93.125</v>
      </c>
    </row>
    <row r="72" spans="1:6" x14ac:dyDescent="0.4">
      <c r="A72" s="8" t="s">
        <v>66</v>
      </c>
      <c r="B72" s="3">
        <v>0.32</v>
      </c>
      <c r="C72" s="3">
        <v>0.27</v>
      </c>
      <c r="D72" s="3">
        <v>0.19</v>
      </c>
      <c r="E72" s="3">
        <v>7.0000000000000007E-2</v>
      </c>
      <c r="F72" s="2">
        <v>95.004999999999995</v>
      </c>
    </row>
    <row r="73" spans="1:6" x14ac:dyDescent="0.4">
      <c r="A73" s="8" t="s">
        <v>67</v>
      </c>
      <c r="B73" s="3">
        <v>0.2</v>
      </c>
      <c r="C73" s="3">
        <v>0.08</v>
      </c>
      <c r="D73" s="3">
        <v>0.35</v>
      </c>
      <c r="E73" s="3">
        <v>0.2</v>
      </c>
      <c r="F73" s="2">
        <v>55.214999999999975</v>
      </c>
    </row>
    <row r="74" spans="1:6" x14ac:dyDescent="0.4">
      <c r="A74" s="8" t="s">
        <v>68</v>
      </c>
      <c r="B74" s="3">
        <v>0.51</v>
      </c>
      <c r="C74" s="3">
        <v>0.12</v>
      </c>
      <c r="D74" s="3">
        <v>0.35</v>
      </c>
      <c r="E74" s="3">
        <v>0.2</v>
      </c>
      <c r="F74" s="2">
        <v>97.714999999999975</v>
      </c>
    </row>
    <row r="75" spans="1:6" x14ac:dyDescent="0.4">
      <c r="A75" s="8" t="s">
        <v>69</v>
      </c>
      <c r="B75" s="3">
        <v>0.21</v>
      </c>
      <c r="C75" s="3">
        <v>0.06</v>
      </c>
      <c r="D75" s="3">
        <v>0.35</v>
      </c>
      <c r="E75" s="3">
        <v>0.2</v>
      </c>
      <c r="F75" s="2">
        <v>107.08499999999998</v>
      </c>
    </row>
    <row r="76" spans="1:6" x14ac:dyDescent="0.4">
      <c r="A76" s="8" t="s">
        <v>70</v>
      </c>
      <c r="B76" s="3">
        <v>0.41</v>
      </c>
      <c r="C76" s="3">
        <v>0.14000000000000001</v>
      </c>
      <c r="D76" s="3">
        <v>0.35</v>
      </c>
      <c r="E76" s="3">
        <v>0.2</v>
      </c>
      <c r="F76" s="2">
        <v>104.58499999999998</v>
      </c>
    </row>
    <row r="77" spans="1:6" x14ac:dyDescent="0.4">
      <c r="A77" s="8" t="s">
        <v>71</v>
      </c>
      <c r="B77" s="3">
        <v>0.39</v>
      </c>
      <c r="C77" s="3">
        <v>7.0000000000000007E-2</v>
      </c>
      <c r="D77" s="3">
        <v>0.35</v>
      </c>
      <c r="E77" s="3">
        <v>0.2</v>
      </c>
      <c r="F77" s="2">
        <v>101.46499999999997</v>
      </c>
    </row>
    <row r="78" spans="1:6" x14ac:dyDescent="0.4">
      <c r="A78" s="8" t="s">
        <v>72</v>
      </c>
      <c r="B78" s="3">
        <v>0.4</v>
      </c>
      <c r="C78" s="3">
        <v>0.13</v>
      </c>
      <c r="D78" s="3">
        <v>0.19</v>
      </c>
      <c r="E78" s="3">
        <v>7.0000000000000007E-2</v>
      </c>
      <c r="F78" s="2">
        <v>100.005</v>
      </c>
    </row>
    <row r="79" spans="1:6" x14ac:dyDescent="0.4">
      <c r="A79" s="8" t="s">
        <v>73</v>
      </c>
      <c r="B79" s="3">
        <v>0.24</v>
      </c>
      <c r="C79" s="3">
        <v>0.06</v>
      </c>
      <c r="D79" s="3">
        <v>0.19</v>
      </c>
      <c r="E79" s="3">
        <v>7.0000000000000007E-2</v>
      </c>
      <c r="F79" s="2">
        <v>68.125</v>
      </c>
    </row>
    <row r="80" spans="1:6" x14ac:dyDescent="0.4">
      <c r="A80" s="8" t="s">
        <v>74</v>
      </c>
      <c r="B80" s="3">
        <v>0.37</v>
      </c>
      <c r="C80" s="3">
        <v>0.19</v>
      </c>
      <c r="D80" s="3">
        <v>0.35</v>
      </c>
      <c r="E80" s="3">
        <v>0.2</v>
      </c>
      <c r="F80" s="2">
        <v>107.71499999999997</v>
      </c>
    </row>
    <row r="81" spans="1:6" x14ac:dyDescent="0.4">
      <c r="A81" s="8" t="s">
        <v>75</v>
      </c>
      <c r="B81" s="3">
        <v>0.35</v>
      </c>
      <c r="C81" s="3">
        <v>0.19</v>
      </c>
      <c r="D81" s="3">
        <v>0.19</v>
      </c>
      <c r="E81" s="3">
        <v>7.0000000000000007E-2</v>
      </c>
      <c r="F81" s="2">
        <v>102.505</v>
      </c>
    </row>
    <row r="82" spans="1:6" x14ac:dyDescent="0.4">
      <c r="A82" s="8" t="s">
        <v>76</v>
      </c>
      <c r="B82" s="3">
        <v>0.47</v>
      </c>
      <c r="C82" s="3">
        <v>0.28000000000000003</v>
      </c>
      <c r="D82" s="3">
        <v>0.35</v>
      </c>
      <c r="E82" s="3">
        <v>0.2</v>
      </c>
      <c r="F82" s="2">
        <v>106.46499999999997</v>
      </c>
    </row>
    <row r="83" spans="1:6" x14ac:dyDescent="0.4">
      <c r="A83" s="8" t="s">
        <v>77</v>
      </c>
      <c r="B83" s="3">
        <v>0.34</v>
      </c>
      <c r="C83" s="3">
        <v>0.2</v>
      </c>
      <c r="D83" s="3">
        <v>0.35</v>
      </c>
      <c r="E83" s="3">
        <v>0.2</v>
      </c>
      <c r="F83" s="2">
        <v>75.83499999999998</v>
      </c>
    </row>
    <row r="84" spans="1:6" x14ac:dyDescent="0.4">
      <c r="A84" s="8" t="s">
        <v>78</v>
      </c>
      <c r="B84" s="3">
        <v>0.45</v>
      </c>
      <c r="C84" s="3">
        <v>0.26</v>
      </c>
      <c r="D84" s="3">
        <v>0.35</v>
      </c>
      <c r="E84" s="3">
        <v>0.2</v>
      </c>
      <c r="F84" s="2">
        <v>108.96499999999997</v>
      </c>
    </row>
    <row r="85" spans="1:6" x14ac:dyDescent="0.4">
      <c r="A85" s="8" t="s">
        <v>79</v>
      </c>
      <c r="B85" s="3">
        <v>0.47</v>
      </c>
      <c r="C85" s="3">
        <v>0.23</v>
      </c>
      <c r="D85" s="3">
        <v>0.35</v>
      </c>
      <c r="E85" s="3">
        <v>0.2</v>
      </c>
      <c r="F85" s="2">
        <v>112.08499999999998</v>
      </c>
    </row>
    <row r="86" spans="1:6" x14ac:dyDescent="0.4">
      <c r="A86" s="8" t="s">
        <v>80</v>
      </c>
      <c r="B86" s="3">
        <v>0.55000000000000004</v>
      </c>
      <c r="C86" s="3">
        <v>0.26</v>
      </c>
      <c r="D86" s="3">
        <v>0.35</v>
      </c>
      <c r="E86" s="3">
        <v>0.2</v>
      </c>
      <c r="F86" s="2">
        <v>102.08499999999998</v>
      </c>
    </row>
    <row r="87" spans="1:6" x14ac:dyDescent="0.4">
      <c r="A87" s="8" t="s">
        <v>81</v>
      </c>
      <c r="B87" s="3">
        <v>0.37</v>
      </c>
      <c r="C87" s="3">
        <v>0.22</v>
      </c>
      <c r="D87" s="3">
        <v>0.35</v>
      </c>
      <c r="E87" s="3">
        <v>0.2</v>
      </c>
      <c r="F87" s="2">
        <v>90.83499999999998</v>
      </c>
    </row>
    <row r="88" spans="1:6" x14ac:dyDescent="0.4">
      <c r="A88" s="8" t="s">
        <v>82</v>
      </c>
      <c r="B88" s="3">
        <v>0.41</v>
      </c>
      <c r="C88" s="3">
        <v>0.24</v>
      </c>
      <c r="D88" s="3">
        <v>0.35</v>
      </c>
      <c r="E88" s="3">
        <v>0.2</v>
      </c>
      <c r="F88" s="2">
        <v>103.33499999999998</v>
      </c>
    </row>
    <row r="89" spans="1:6" x14ac:dyDescent="0.4">
      <c r="A89" s="8" t="s">
        <v>83</v>
      </c>
      <c r="B89" s="3">
        <v>0.42</v>
      </c>
      <c r="C89" s="3">
        <v>0.19</v>
      </c>
      <c r="D89" s="3">
        <v>0.35</v>
      </c>
      <c r="E89" s="3">
        <v>0.2</v>
      </c>
      <c r="F89" s="2">
        <v>113.33499999999998</v>
      </c>
    </row>
    <row r="90" spans="1:6" x14ac:dyDescent="0.4">
      <c r="A90" s="8" t="s">
        <v>84</v>
      </c>
      <c r="B90" s="3">
        <v>0.4</v>
      </c>
      <c r="C90" s="3">
        <v>0.19</v>
      </c>
      <c r="D90" s="3">
        <v>0.19</v>
      </c>
      <c r="E90" s="3">
        <v>7.0000000000000007E-2</v>
      </c>
      <c r="F90" s="2">
        <v>123.125</v>
      </c>
    </row>
    <row r="91" spans="1:6" x14ac:dyDescent="0.4">
      <c r="A91" s="8" t="s">
        <v>85</v>
      </c>
      <c r="B91" s="3">
        <v>0.36</v>
      </c>
      <c r="C91" s="3">
        <v>0.11</v>
      </c>
      <c r="D91" s="3">
        <v>0.19</v>
      </c>
      <c r="E91" s="3">
        <v>7.0000000000000007E-2</v>
      </c>
      <c r="F91" s="2">
        <v>110.625</v>
      </c>
    </row>
    <row r="92" spans="1:6" x14ac:dyDescent="0.4">
      <c r="A92" s="8" t="s">
        <v>86</v>
      </c>
      <c r="B92" s="3">
        <v>0.34</v>
      </c>
      <c r="C92" s="3">
        <v>0.28999999999999998</v>
      </c>
      <c r="D92" s="3">
        <v>0.19</v>
      </c>
      <c r="E92" s="3">
        <v>7.0000000000000007E-2</v>
      </c>
      <c r="F92" s="2">
        <v>103.125</v>
      </c>
    </row>
    <row r="93" spans="1:6" x14ac:dyDescent="0.4">
      <c r="A93" s="8" t="s">
        <v>87</v>
      </c>
      <c r="B93" s="3">
        <v>0.44</v>
      </c>
      <c r="C93" s="3">
        <v>0.24</v>
      </c>
      <c r="D93" s="3">
        <v>0.19</v>
      </c>
      <c r="E93" s="3">
        <v>7.0000000000000007E-2</v>
      </c>
      <c r="F93" s="2">
        <v>116.255</v>
      </c>
    </row>
    <row r="94" spans="1:6" x14ac:dyDescent="0.4">
      <c r="A94" s="8" t="s">
        <v>88</v>
      </c>
      <c r="B94" s="3">
        <v>0.44</v>
      </c>
      <c r="C94" s="3">
        <v>0.23</v>
      </c>
      <c r="D94" s="3">
        <v>0.19</v>
      </c>
      <c r="E94" s="3">
        <v>7.0000000000000007E-2</v>
      </c>
      <c r="F94" s="2">
        <v>105.625</v>
      </c>
    </row>
    <row r="95" spans="1:6" x14ac:dyDescent="0.4">
      <c r="A95" s="8" t="s">
        <v>89</v>
      </c>
      <c r="B95" s="3">
        <v>0.5</v>
      </c>
      <c r="C95" s="3">
        <v>0.18</v>
      </c>
      <c r="D95" s="3">
        <v>0.19</v>
      </c>
      <c r="E95" s="3">
        <v>7.0000000000000007E-2</v>
      </c>
      <c r="F95" s="2">
        <v>83.125</v>
      </c>
    </row>
    <row r="96" spans="1:6" x14ac:dyDescent="0.4">
      <c r="A96" s="8" t="s">
        <v>90</v>
      </c>
      <c r="B96" s="3">
        <v>0.39</v>
      </c>
      <c r="C96" s="3">
        <v>0.19</v>
      </c>
      <c r="D96" s="3">
        <v>0.19</v>
      </c>
      <c r="E96" s="3">
        <v>7.0000000000000007E-2</v>
      </c>
      <c r="F96" s="2">
        <v>94.375</v>
      </c>
    </row>
    <row r="97" spans="1:6" x14ac:dyDescent="0.4">
      <c r="A97" s="8" t="s">
        <v>91</v>
      </c>
      <c r="B97" s="3">
        <v>0.39</v>
      </c>
      <c r="C97" s="3">
        <v>0.25</v>
      </c>
      <c r="D97" s="3">
        <v>0.19</v>
      </c>
      <c r="E97" s="3">
        <v>7.0000000000000007E-2</v>
      </c>
      <c r="F97" s="2">
        <v>100.625</v>
      </c>
    </row>
    <row r="98" spans="1:6" x14ac:dyDescent="0.4">
      <c r="A98" s="8" t="s">
        <v>92</v>
      </c>
      <c r="B98" s="3">
        <v>0.21</v>
      </c>
      <c r="C98" s="3">
        <v>7.0000000000000007E-2</v>
      </c>
      <c r="D98" s="3">
        <v>0.19</v>
      </c>
      <c r="E98" s="3">
        <v>7.0000000000000007E-2</v>
      </c>
      <c r="F98" s="2">
        <v>68.754999999999995</v>
      </c>
    </row>
    <row r="99" spans="1:6" x14ac:dyDescent="0.4">
      <c r="A99" s="8" t="s">
        <v>93</v>
      </c>
      <c r="B99" s="3">
        <v>0.31</v>
      </c>
      <c r="C99" s="3">
        <v>0.22</v>
      </c>
      <c r="D99" s="3">
        <v>0.19</v>
      </c>
      <c r="E99" s="3">
        <v>7.0000000000000007E-2</v>
      </c>
      <c r="F99" s="2">
        <v>97.504999999999995</v>
      </c>
    </row>
    <row r="100" spans="1:6" x14ac:dyDescent="0.4">
      <c r="A100" s="8" t="s">
        <v>94</v>
      </c>
      <c r="B100" s="3">
        <v>0.4</v>
      </c>
      <c r="C100" s="3">
        <v>0.09</v>
      </c>
      <c r="D100" s="3">
        <v>0.19</v>
      </c>
      <c r="E100" s="3">
        <v>7.0000000000000007E-2</v>
      </c>
      <c r="F100" s="2">
        <v>118.125</v>
      </c>
    </row>
    <row r="101" spans="1:6" x14ac:dyDescent="0.4">
      <c r="A101" s="8" t="s">
        <v>95</v>
      </c>
      <c r="B101" s="3">
        <v>0.25</v>
      </c>
      <c r="C101" s="3">
        <v>7.0000000000000007E-2</v>
      </c>
      <c r="D101" s="3">
        <v>0.35</v>
      </c>
      <c r="E101" s="3">
        <v>0.2</v>
      </c>
      <c r="F101" s="2">
        <v>108.96499999999997</v>
      </c>
    </row>
    <row r="102" spans="1:6" x14ac:dyDescent="0.4">
      <c r="A102" s="8" t="s">
        <v>96</v>
      </c>
      <c r="B102" s="3">
        <v>0.13</v>
      </c>
      <c r="C102" s="3">
        <v>7.0000000000000007E-2</v>
      </c>
      <c r="D102" s="3">
        <v>0.35</v>
      </c>
      <c r="E102" s="3">
        <v>0.2</v>
      </c>
      <c r="F102" s="2">
        <v>95.214999999999975</v>
      </c>
    </row>
    <row r="103" spans="1:6" x14ac:dyDescent="0.4">
      <c r="A103" s="8" t="s">
        <v>97</v>
      </c>
      <c r="B103" s="3">
        <v>0.43</v>
      </c>
      <c r="C103" s="3">
        <v>0.1</v>
      </c>
      <c r="D103" s="3">
        <v>0.35</v>
      </c>
      <c r="E103" s="3">
        <v>0.2</v>
      </c>
      <c r="F103" s="2">
        <v>105.83499999999998</v>
      </c>
    </row>
    <row r="104" spans="1:6" x14ac:dyDescent="0.4">
      <c r="A104" s="8" t="s">
        <v>98</v>
      </c>
      <c r="B104" s="3">
        <v>0.18</v>
      </c>
      <c r="C104" s="3">
        <v>0.09</v>
      </c>
      <c r="D104" s="3">
        <v>0.35</v>
      </c>
      <c r="E104" s="3">
        <v>0.2</v>
      </c>
      <c r="F104" s="2">
        <v>103.96499999999997</v>
      </c>
    </row>
    <row r="105" spans="1:6" x14ac:dyDescent="0.4">
      <c r="A105" s="8" t="s">
        <v>99</v>
      </c>
      <c r="B105" s="3">
        <v>0.26</v>
      </c>
      <c r="C105" s="3">
        <v>0.14000000000000001</v>
      </c>
      <c r="D105" s="3">
        <v>0.35</v>
      </c>
      <c r="E105" s="3">
        <v>0.2</v>
      </c>
      <c r="F105" s="2">
        <v>96.464999999999975</v>
      </c>
    </row>
    <row r="106" spans="1:6" x14ac:dyDescent="0.4">
      <c r="A106" s="8" t="s">
        <v>100</v>
      </c>
      <c r="B106" s="3">
        <v>0.46</v>
      </c>
      <c r="C106" s="3">
        <v>0.26</v>
      </c>
      <c r="D106" s="3">
        <v>0.19</v>
      </c>
      <c r="E106" s="3">
        <v>7.0000000000000007E-2</v>
      </c>
      <c r="F106" s="2">
        <v>95.625</v>
      </c>
    </row>
    <row r="107" spans="1:6" x14ac:dyDescent="0.4">
      <c r="A107" s="8" t="s">
        <v>101</v>
      </c>
      <c r="B107" s="3">
        <v>0.4</v>
      </c>
      <c r="C107" s="3">
        <v>0.23</v>
      </c>
      <c r="D107" s="3">
        <v>0.19</v>
      </c>
      <c r="E107" s="3">
        <v>7.0000000000000007E-2</v>
      </c>
      <c r="F107" s="2">
        <v>115.625</v>
      </c>
    </row>
    <row r="108" spans="1:6" x14ac:dyDescent="0.4">
      <c r="A108" s="8" t="s">
        <v>102</v>
      </c>
      <c r="B108" s="3">
        <v>0.33</v>
      </c>
      <c r="C108" s="3">
        <v>0.3</v>
      </c>
      <c r="D108" s="3">
        <v>0.19</v>
      </c>
      <c r="E108" s="3">
        <v>7.0000000000000007E-2</v>
      </c>
      <c r="F108" s="2">
        <v>96.254999999999995</v>
      </c>
    </row>
    <row r="109" spans="1:6" x14ac:dyDescent="0.4">
      <c r="A109" s="8" t="s">
        <v>103</v>
      </c>
      <c r="B109" s="3">
        <v>0.48</v>
      </c>
      <c r="C109" s="3">
        <v>0.13</v>
      </c>
      <c r="D109" s="3">
        <v>0.19</v>
      </c>
      <c r="E109" s="3">
        <v>7.0000000000000007E-2</v>
      </c>
      <c r="F109" s="2">
        <v>107.505</v>
      </c>
    </row>
    <row r="110" spans="1:6" x14ac:dyDescent="0.4">
      <c r="A110" s="8" t="s">
        <v>104</v>
      </c>
      <c r="B110" s="3">
        <v>0.27</v>
      </c>
      <c r="C110" s="3">
        <v>0.12</v>
      </c>
      <c r="D110" s="3">
        <v>0.19</v>
      </c>
      <c r="E110" s="3">
        <v>7.0000000000000007E-2</v>
      </c>
      <c r="F110" s="2">
        <v>109.375</v>
      </c>
    </row>
    <row r="111" spans="1:6" x14ac:dyDescent="0.4">
      <c r="A111" s="8" t="s">
        <v>105</v>
      </c>
      <c r="B111" s="3">
        <v>0.31</v>
      </c>
      <c r="C111" s="3">
        <v>0.17</v>
      </c>
      <c r="D111" s="3">
        <v>0.19</v>
      </c>
      <c r="E111" s="3">
        <v>7.0000000000000007E-2</v>
      </c>
      <c r="F111" s="2">
        <v>100.625</v>
      </c>
    </row>
    <row r="112" spans="1:6" x14ac:dyDescent="0.4">
      <c r="A112" s="8" t="s">
        <v>106</v>
      </c>
      <c r="B112" s="3">
        <v>0.41</v>
      </c>
      <c r="C112" s="3">
        <v>0.13</v>
      </c>
      <c r="D112" s="3">
        <v>0.35</v>
      </c>
      <c r="E112" s="3">
        <v>0.2</v>
      </c>
      <c r="F112" s="2">
        <v>92.714999999999975</v>
      </c>
    </row>
    <row r="113" spans="1:6" x14ac:dyDescent="0.4">
      <c r="A113" s="8" t="s">
        <v>107</v>
      </c>
      <c r="B113" s="3">
        <v>0.22</v>
      </c>
      <c r="C113" s="3">
        <v>0.05</v>
      </c>
      <c r="D113" s="3">
        <v>0.35</v>
      </c>
      <c r="E113" s="3">
        <v>0.2</v>
      </c>
      <c r="F113" s="2">
        <v>113.33499999999998</v>
      </c>
    </row>
    <row r="114" spans="1:6" x14ac:dyDescent="0.4">
      <c r="A114" s="8" t="s">
        <v>108</v>
      </c>
      <c r="B114" s="3">
        <v>0.33</v>
      </c>
      <c r="C114" s="3">
        <v>0.16</v>
      </c>
      <c r="D114" s="3">
        <v>0.19</v>
      </c>
      <c r="E114" s="3">
        <v>7.0000000000000007E-2</v>
      </c>
      <c r="F114" s="2">
        <v>73.754999999999995</v>
      </c>
    </row>
    <row r="115" spans="1:6" x14ac:dyDescent="0.4">
      <c r="A115" s="8" t="s">
        <v>109</v>
      </c>
      <c r="B115" s="3">
        <v>0.37</v>
      </c>
      <c r="C115" s="3">
        <v>0.17</v>
      </c>
      <c r="D115" s="3">
        <v>0.19</v>
      </c>
      <c r="E115" s="3">
        <v>7.0000000000000007E-2</v>
      </c>
      <c r="F115" s="2">
        <v>56.875</v>
      </c>
    </row>
    <row r="116" spans="1:6" x14ac:dyDescent="0.4">
      <c r="A116" s="8" t="s">
        <v>110</v>
      </c>
      <c r="B116" s="3">
        <v>0.24</v>
      </c>
      <c r="C116" s="3">
        <v>0.08</v>
      </c>
      <c r="D116" s="3">
        <v>0.35</v>
      </c>
      <c r="E116" s="3">
        <v>0.2</v>
      </c>
      <c r="F116" s="2">
        <v>116.46499999999997</v>
      </c>
    </row>
    <row r="117" spans="1:6" x14ac:dyDescent="0.4">
      <c r="A117" s="8" t="s">
        <v>111</v>
      </c>
      <c r="B117" s="3">
        <v>0.33</v>
      </c>
      <c r="C117" s="3">
        <v>0.14000000000000001</v>
      </c>
      <c r="D117" s="3">
        <v>0.35</v>
      </c>
      <c r="E117" s="3">
        <v>0.2</v>
      </c>
      <c r="F117" s="2">
        <v>105.21499999999997</v>
      </c>
    </row>
    <row r="118" spans="1:6" x14ac:dyDescent="0.4">
      <c r="A118" s="8" t="s">
        <v>112</v>
      </c>
      <c r="B118" s="3">
        <v>0.2</v>
      </c>
      <c r="C118" s="3">
        <v>0.05</v>
      </c>
      <c r="D118" s="3">
        <v>0.35</v>
      </c>
      <c r="E118" s="3">
        <v>0.2</v>
      </c>
      <c r="F118" s="2">
        <v>114.58499999999998</v>
      </c>
    </row>
    <row r="119" spans="1:6" x14ac:dyDescent="0.4">
      <c r="A119" s="8" t="s">
        <v>113</v>
      </c>
      <c r="B119" s="3">
        <v>0.35</v>
      </c>
      <c r="C119" s="3">
        <v>0.14000000000000001</v>
      </c>
      <c r="D119" s="3">
        <v>0.35</v>
      </c>
      <c r="E119" s="3">
        <v>0.2</v>
      </c>
      <c r="F119" s="2">
        <v>130.83499999999998</v>
      </c>
    </row>
    <row r="120" spans="1:6" x14ac:dyDescent="0.4">
      <c r="A120" s="8" t="s">
        <v>114</v>
      </c>
      <c r="B120" s="3">
        <v>0.45</v>
      </c>
      <c r="C120" s="3">
        <v>0.15</v>
      </c>
      <c r="D120" s="3">
        <v>0.19</v>
      </c>
      <c r="E120" s="3">
        <v>7.0000000000000007E-2</v>
      </c>
      <c r="F120" s="2">
        <v>96.254999999999995</v>
      </c>
    </row>
    <row r="121" spans="1:6" x14ac:dyDescent="0.4">
      <c r="A121" s="8" t="s">
        <v>115</v>
      </c>
      <c r="B121" s="3">
        <v>0.43</v>
      </c>
      <c r="C121" s="3">
        <v>0.11</v>
      </c>
      <c r="D121" s="3">
        <v>0.35</v>
      </c>
      <c r="E121" s="3">
        <v>0.2</v>
      </c>
      <c r="F121" s="2">
        <v>75.214999999999975</v>
      </c>
    </row>
    <row r="122" spans="1:6" x14ac:dyDescent="0.4">
      <c r="A122" s="8" t="s">
        <v>116</v>
      </c>
      <c r="B122" s="3">
        <v>0.2</v>
      </c>
      <c r="C122" s="3">
        <v>7.0000000000000007E-2</v>
      </c>
      <c r="D122" s="3">
        <v>0.35</v>
      </c>
      <c r="E122" s="3">
        <v>0.2</v>
      </c>
      <c r="F122" s="2">
        <v>112.08499999999998</v>
      </c>
    </row>
    <row r="123" spans="1:6" x14ac:dyDescent="0.4">
      <c r="A123" s="8" t="s">
        <v>117</v>
      </c>
      <c r="B123" s="3">
        <v>0.23</v>
      </c>
      <c r="C123" s="3">
        <v>0.09</v>
      </c>
      <c r="D123" s="3">
        <v>0.35</v>
      </c>
      <c r="E123" s="3">
        <v>0.2</v>
      </c>
      <c r="F123" s="2">
        <v>105.21499999999997</v>
      </c>
    </row>
    <row r="124" spans="1:6" x14ac:dyDescent="0.4">
      <c r="A124" s="8" t="s">
        <v>118</v>
      </c>
      <c r="B124" s="3">
        <v>0.28000000000000003</v>
      </c>
      <c r="C124" s="3">
        <v>0.17</v>
      </c>
      <c r="D124" s="3">
        <v>0.35</v>
      </c>
      <c r="E124" s="3">
        <v>0.2</v>
      </c>
      <c r="F124" s="2">
        <v>113.96499999999997</v>
      </c>
    </row>
    <row r="125" spans="1:6" x14ac:dyDescent="0.4">
      <c r="A125" s="8" t="s">
        <v>119</v>
      </c>
      <c r="B125" s="3">
        <v>0.2</v>
      </c>
      <c r="C125" s="3">
        <v>0.09</v>
      </c>
      <c r="D125" s="3">
        <v>0.35</v>
      </c>
      <c r="E125" s="3">
        <v>0.2</v>
      </c>
      <c r="F125" s="2">
        <v>104.58499999999998</v>
      </c>
    </row>
    <row r="126" spans="1:6" x14ac:dyDescent="0.4">
      <c r="A126" s="8" t="s">
        <v>120</v>
      </c>
      <c r="B126" s="3">
        <v>0.25</v>
      </c>
      <c r="C126" s="3">
        <v>0.08</v>
      </c>
      <c r="D126" s="3">
        <v>0.35</v>
      </c>
      <c r="E126" s="3">
        <v>0.2</v>
      </c>
      <c r="F126" s="2">
        <v>95.214999999999975</v>
      </c>
    </row>
    <row r="127" spans="1:6" x14ac:dyDescent="0.4">
      <c r="A127" s="8" t="s">
        <v>121</v>
      </c>
      <c r="B127" s="3">
        <v>0.44</v>
      </c>
      <c r="C127" s="3">
        <v>0.17</v>
      </c>
      <c r="D127" s="3">
        <v>0.35</v>
      </c>
      <c r="E127" s="3">
        <v>0.2</v>
      </c>
      <c r="F127" s="2">
        <v>63.33499999999998</v>
      </c>
    </row>
    <row r="128" spans="1:6" x14ac:dyDescent="0.4">
      <c r="A128" s="8" t="s">
        <v>122</v>
      </c>
      <c r="B128" s="3">
        <v>0.38</v>
      </c>
      <c r="C128" s="3">
        <v>0.18</v>
      </c>
      <c r="D128" s="3">
        <v>0.35</v>
      </c>
      <c r="E128" s="3">
        <v>0.2</v>
      </c>
      <c r="F128" s="2">
        <v>77.08499999999998</v>
      </c>
    </row>
    <row r="129" spans="1:6" x14ac:dyDescent="0.4">
      <c r="A129" s="8" t="s">
        <v>123</v>
      </c>
      <c r="B129" s="3">
        <v>0.39</v>
      </c>
      <c r="C129" s="3">
        <v>0.15</v>
      </c>
      <c r="D129" s="3">
        <v>0.35</v>
      </c>
      <c r="E129" s="3">
        <v>0.2</v>
      </c>
      <c r="F129" s="2">
        <v>108.96499999999997</v>
      </c>
    </row>
    <row r="130" spans="1:6" x14ac:dyDescent="0.4">
      <c r="A130" s="8" t="s">
        <v>124</v>
      </c>
      <c r="B130" s="3">
        <v>0.26</v>
      </c>
      <c r="C130" s="3">
        <v>0.17</v>
      </c>
      <c r="D130" s="3">
        <v>0.35</v>
      </c>
      <c r="E130" s="3">
        <v>0.2</v>
      </c>
      <c r="F130" s="2">
        <v>111.46499999999997</v>
      </c>
    </row>
    <row r="131" spans="1:6" x14ac:dyDescent="0.4">
      <c r="A131" s="8" t="s">
        <v>125</v>
      </c>
      <c r="B131" s="3">
        <v>0.33</v>
      </c>
      <c r="C131" s="3">
        <v>0.13</v>
      </c>
      <c r="D131" s="3">
        <v>0.35</v>
      </c>
      <c r="E131" s="3">
        <v>0.2</v>
      </c>
      <c r="F131" s="2">
        <v>90.214999999999975</v>
      </c>
    </row>
    <row r="132" spans="1:6" x14ac:dyDescent="0.4">
      <c r="A132" s="8" t="s">
        <v>126</v>
      </c>
      <c r="B132" s="3">
        <v>0.21</v>
      </c>
      <c r="C132" s="3">
        <v>7.0000000000000007E-2</v>
      </c>
      <c r="D132" s="3">
        <v>0.35</v>
      </c>
      <c r="E132" s="3">
        <v>0.2</v>
      </c>
      <c r="F132" s="2">
        <v>113.96499999999997</v>
      </c>
    </row>
    <row r="133" spans="1:6" x14ac:dyDescent="0.4">
      <c r="A133" s="8" t="s">
        <v>127</v>
      </c>
      <c r="B133" s="3">
        <v>0.4</v>
      </c>
      <c r="C133" s="3">
        <v>7.0000000000000007E-2</v>
      </c>
      <c r="D133" s="3">
        <v>0.35</v>
      </c>
      <c r="E133" s="3">
        <v>0.2</v>
      </c>
      <c r="F133" s="2">
        <v>111.46499999999997</v>
      </c>
    </row>
    <row r="134" spans="1:6" x14ac:dyDescent="0.4">
      <c r="A134" s="8" t="s">
        <v>128</v>
      </c>
      <c r="B134" s="3">
        <v>0.39</v>
      </c>
      <c r="C134" s="3">
        <v>0.21</v>
      </c>
      <c r="D134" s="3">
        <v>0.19</v>
      </c>
      <c r="E134" s="3">
        <v>7.0000000000000007E-2</v>
      </c>
      <c r="F134" s="2">
        <v>110.625</v>
      </c>
    </row>
    <row r="135" spans="1:6" x14ac:dyDescent="0.4">
      <c r="A135" s="8" t="s">
        <v>129</v>
      </c>
      <c r="B135" s="3">
        <v>0.31</v>
      </c>
      <c r="C135" s="3">
        <v>0.19</v>
      </c>
      <c r="D135" s="3">
        <v>0.35</v>
      </c>
      <c r="E135" s="3">
        <v>0.2</v>
      </c>
      <c r="F135" s="2">
        <v>63.33499999999998</v>
      </c>
    </row>
    <row r="136" spans="1:6" x14ac:dyDescent="0.4">
      <c r="A136" s="8" t="s">
        <v>130</v>
      </c>
      <c r="B136" s="3">
        <v>0.31</v>
      </c>
      <c r="C136" s="3">
        <v>7.0000000000000007E-2</v>
      </c>
      <c r="D136" s="3">
        <v>0.35</v>
      </c>
      <c r="E136" s="3">
        <v>0.2</v>
      </c>
      <c r="F136" s="2">
        <v>87.08499999999998</v>
      </c>
    </row>
    <row r="137" spans="1:6" x14ac:dyDescent="0.4">
      <c r="A137" s="8" t="s">
        <v>131</v>
      </c>
      <c r="B137" s="3">
        <v>0.28000000000000003</v>
      </c>
      <c r="C137" s="3">
        <v>0.05</v>
      </c>
      <c r="D137" s="3">
        <v>0.35</v>
      </c>
      <c r="E137" s="3">
        <v>0.2</v>
      </c>
      <c r="F137" s="2">
        <v>107.08499999999998</v>
      </c>
    </row>
    <row r="138" spans="1:6" x14ac:dyDescent="0.4">
      <c r="A138" s="8" t="s">
        <v>132</v>
      </c>
      <c r="B138" s="3">
        <v>0.43</v>
      </c>
      <c r="C138" s="3">
        <v>0.21</v>
      </c>
      <c r="D138" s="3">
        <v>0.19</v>
      </c>
      <c r="E138" s="3">
        <v>7.0000000000000007E-2</v>
      </c>
      <c r="F138" s="2">
        <v>104.375</v>
      </c>
    </row>
    <row r="139" spans="1:6" x14ac:dyDescent="0.4">
      <c r="A139" s="8" t="s">
        <v>133</v>
      </c>
      <c r="B139" s="3">
        <v>0.32</v>
      </c>
      <c r="C139" s="3">
        <v>0.16</v>
      </c>
      <c r="D139" s="3">
        <v>0.19</v>
      </c>
      <c r="E139" s="3">
        <v>7.0000000000000007E-2</v>
      </c>
      <c r="F139" s="2">
        <v>95.625</v>
      </c>
    </row>
    <row r="140" spans="1:6" x14ac:dyDescent="0.4">
      <c r="A140" s="8" t="s">
        <v>134</v>
      </c>
      <c r="B140" s="3">
        <v>0.43</v>
      </c>
      <c r="C140" s="3">
        <v>0.11</v>
      </c>
      <c r="D140" s="3">
        <v>0.35</v>
      </c>
      <c r="E140" s="3">
        <v>0.2</v>
      </c>
      <c r="F140" s="2">
        <v>108.96499999999997</v>
      </c>
    </row>
    <row r="141" spans="1:6" x14ac:dyDescent="0.4">
      <c r="A141" s="8" t="s">
        <v>135</v>
      </c>
      <c r="B141" s="3">
        <v>0.28000000000000003</v>
      </c>
      <c r="C141" s="3">
        <v>0.12</v>
      </c>
      <c r="D141" s="3">
        <v>0.35</v>
      </c>
      <c r="E141" s="3">
        <v>0.2</v>
      </c>
      <c r="F141" s="2">
        <v>133.33499999999998</v>
      </c>
    </row>
    <row r="142" spans="1:6" x14ac:dyDescent="0.4">
      <c r="A142" s="8" t="s">
        <v>136</v>
      </c>
      <c r="B142" s="3">
        <v>0.35</v>
      </c>
      <c r="C142" s="3">
        <v>0.04</v>
      </c>
      <c r="D142" s="3">
        <v>0.35</v>
      </c>
      <c r="E142" s="3">
        <v>0.2</v>
      </c>
      <c r="F142" s="2">
        <v>115.21499999999997</v>
      </c>
    </row>
    <row r="143" spans="1:6" x14ac:dyDescent="0.4">
      <c r="A143" s="8" t="s">
        <v>137</v>
      </c>
      <c r="B143" s="3">
        <v>0.44</v>
      </c>
      <c r="C143" s="3">
        <v>0.31</v>
      </c>
      <c r="D143" s="3">
        <v>0.19</v>
      </c>
      <c r="E143" s="3">
        <v>7.0000000000000007E-2</v>
      </c>
      <c r="F143" s="2">
        <v>100.625</v>
      </c>
    </row>
    <row r="144" spans="1:6" x14ac:dyDescent="0.4">
      <c r="A144" s="8" t="s">
        <v>138</v>
      </c>
      <c r="B144" s="3">
        <v>0.65</v>
      </c>
      <c r="C144" s="3">
        <v>0.56000000000000005</v>
      </c>
      <c r="D144" s="3">
        <v>0.19</v>
      </c>
      <c r="E144" s="3">
        <v>7.0000000000000007E-2</v>
      </c>
      <c r="F144" s="2">
        <v>105.625</v>
      </c>
    </row>
    <row r="145" spans="1:6" x14ac:dyDescent="0.4">
      <c r="A145" s="8" t="s">
        <v>139</v>
      </c>
      <c r="B145" s="3">
        <v>0.24</v>
      </c>
      <c r="C145" s="3">
        <v>0.21</v>
      </c>
      <c r="D145" s="3">
        <v>0.19</v>
      </c>
      <c r="E145" s="3">
        <v>7.0000000000000007E-2</v>
      </c>
      <c r="F145" s="2">
        <v>96.254999999999995</v>
      </c>
    </row>
    <row r="146" spans="1:6" x14ac:dyDescent="0.4">
      <c r="A146" s="8" t="s">
        <v>140</v>
      </c>
      <c r="B146" s="3">
        <v>0.28000000000000003</v>
      </c>
      <c r="C146" s="3">
        <v>0.18</v>
      </c>
      <c r="D146" s="3">
        <v>0.19</v>
      </c>
      <c r="E146" s="3">
        <v>7.0000000000000007E-2</v>
      </c>
      <c r="F146" s="2">
        <v>101.255</v>
      </c>
    </row>
    <row r="147" spans="1:6" x14ac:dyDescent="0.4">
      <c r="A147" s="8" t="s">
        <v>141</v>
      </c>
      <c r="B147" s="3">
        <v>0.43</v>
      </c>
      <c r="C147" s="3">
        <v>0.26</v>
      </c>
      <c r="D147" s="3">
        <v>0.19</v>
      </c>
      <c r="E147" s="3">
        <v>7.0000000000000007E-2</v>
      </c>
      <c r="F147" s="2">
        <v>95.004999999999995</v>
      </c>
    </row>
    <row r="148" spans="1:6" x14ac:dyDescent="0.4">
      <c r="A148" s="8" t="s">
        <v>142</v>
      </c>
      <c r="B148" s="3">
        <v>0.36</v>
      </c>
      <c r="C148" s="3">
        <v>0.12</v>
      </c>
      <c r="D148" s="3">
        <v>0.35</v>
      </c>
      <c r="E148" s="3">
        <v>0.2</v>
      </c>
      <c r="F148" s="2">
        <v>92.08499999999998</v>
      </c>
    </row>
    <row r="149" spans="1:6" x14ac:dyDescent="0.4">
      <c r="A149" s="8" t="s">
        <v>143</v>
      </c>
      <c r="B149" s="3">
        <v>0.19</v>
      </c>
      <c r="C149" s="3">
        <v>0.05</v>
      </c>
      <c r="D149" s="3">
        <v>0.35</v>
      </c>
      <c r="E149" s="3">
        <v>0.2</v>
      </c>
      <c r="F149" s="2">
        <v>107.71499999999997</v>
      </c>
    </row>
    <row r="150" spans="1:6" x14ac:dyDescent="0.4">
      <c r="A150" s="8" t="s">
        <v>144</v>
      </c>
      <c r="B150" s="3">
        <v>0.32</v>
      </c>
      <c r="C150" s="3">
        <v>7.0000000000000007E-2</v>
      </c>
      <c r="D150" s="3">
        <v>0.35</v>
      </c>
      <c r="E150" s="3">
        <v>0.2</v>
      </c>
      <c r="F150" s="2">
        <v>92.08499999999998</v>
      </c>
    </row>
    <row r="151" spans="1:6" x14ac:dyDescent="0.4">
      <c r="A151" s="8" t="s">
        <v>145</v>
      </c>
      <c r="B151" s="3">
        <v>0.23</v>
      </c>
      <c r="C151" s="3">
        <v>7.0000000000000007E-2</v>
      </c>
      <c r="D151" s="3">
        <v>0.35</v>
      </c>
      <c r="E151" s="3">
        <v>0.2</v>
      </c>
      <c r="F151" s="2">
        <v>122.71499999999997</v>
      </c>
    </row>
    <row r="152" spans="1:6" x14ac:dyDescent="0.4">
      <c r="A152" s="8" t="s">
        <v>146</v>
      </c>
      <c r="B152" s="3">
        <v>0.37</v>
      </c>
      <c r="C152" s="3">
        <v>0.15</v>
      </c>
      <c r="D152" s="3">
        <v>0.19</v>
      </c>
      <c r="E152" s="3">
        <v>7.0000000000000007E-2</v>
      </c>
      <c r="F152" s="2">
        <v>109.375</v>
      </c>
    </row>
    <row r="153" spans="1:6" x14ac:dyDescent="0.4">
      <c r="A153" s="8" t="s">
        <v>147</v>
      </c>
      <c r="B153" s="3">
        <v>0.42</v>
      </c>
      <c r="C153" s="3">
        <v>0.28999999999999998</v>
      </c>
      <c r="D153" s="3">
        <v>0.19</v>
      </c>
      <c r="E153" s="3">
        <v>7.0000000000000007E-2</v>
      </c>
      <c r="F153" s="2">
        <v>113.125</v>
      </c>
    </row>
    <row r="154" spans="1:6" x14ac:dyDescent="0.4">
      <c r="A154" s="8" t="s">
        <v>148</v>
      </c>
      <c r="B154" s="3">
        <v>0.36</v>
      </c>
      <c r="C154" s="3">
        <v>0.19</v>
      </c>
      <c r="D154" s="3">
        <v>0.19</v>
      </c>
      <c r="E154" s="3">
        <v>7.0000000000000007E-2</v>
      </c>
      <c r="F154" s="2">
        <v>95.625</v>
      </c>
    </row>
    <row r="155" spans="1:6" x14ac:dyDescent="0.4">
      <c r="A155" s="8" t="s">
        <v>149</v>
      </c>
      <c r="B155" s="3">
        <v>0.42</v>
      </c>
      <c r="C155" s="3">
        <v>0.22</v>
      </c>
      <c r="D155" s="3">
        <v>0.19</v>
      </c>
      <c r="E155" s="3">
        <v>7.0000000000000007E-2</v>
      </c>
      <c r="F155" s="2">
        <v>85.625</v>
      </c>
    </row>
    <row r="156" spans="1:6" x14ac:dyDescent="0.4">
      <c r="A156" s="8" t="s">
        <v>150</v>
      </c>
      <c r="B156" s="3">
        <v>0.45</v>
      </c>
      <c r="C156" s="3">
        <v>0.25</v>
      </c>
      <c r="D156" s="3">
        <v>0.19</v>
      </c>
      <c r="E156" s="3">
        <v>7.0000000000000007E-2</v>
      </c>
      <c r="F156" s="2">
        <v>73.125</v>
      </c>
    </row>
    <row r="157" spans="1:6" x14ac:dyDescent="0.4">
      <c r="A157" s="8" t="s">
        <v>151</v>
      </c>
      <c r="B157" s="3">
        <v>0.3</v>
      </c>
      <c r="C157" s="3">
        <v>0.23</v>
      </c>
      <c r="D157" s="3">
        <v>0.19</v>
      </c>
      <c r="E157" s="3">
        <v>7.0000000000000007E-2</v>
      </c>
      <c r="F157" s="2">
        <v>95.625</v>
      </c>
    </row>
    <row r="158" spans="1:6" x14ac:dyDescent="0.4">
      <c r="A158" s="8" t="s">
        <v>152</v>
      </c>
      <c r="B158" s="3">
        <v>0.18</v>
      </c>
      <c r="C158" s="3">
        <v>0.28999999999999998</v>
      </c>
      <c r="D158" s="3">
        <v>0.19</v>
      </c>
      <c r="E158" s="3">
        <v>7.0000000000000007E-2</v>
      </c>
      <c r="F158" s="2">
        <v>109.375</v>
      </c>
    </row>
    <row r="159" spans="1:6" x14ac:dyDescent="0.4">
      <c r="A159" s="8" t="s">
        <v>153</v>
      </c>
      <c r="B159" s="3">
        <v>0.67</v>
      </c>
      <c r="C159" s="3">
        <v>0.34</v>
      </c>
      <c r="D159" s="3">
        <v>0.19</v>
      </c>
      <c r="E159" s="3">
        <v>7.0000000000000007E-2</v>
      </c>
      <c r="F159" s="2">
        <v>90.625</v>
      </c>
    </row>
    <row r="160" spans="1:6" x14ac:dyDescent="0.4">
      <c r="A160" s="8" t="s">
        <v>154</v>
      </c>
      <c r="B160" s="3">
        <v>0.54</v>
      </c>
      <c r="C160" s="3">
        <v>0.25</v>
      </c>
      <c r="D160" s="3">
        <v>0.19</v>
      </c>
      <c r="E160" s="3">
        <v>7.0000000000000007E-2</v>
      </c>
      <c r="F160" s="2">
        <v>85.004999999999995</v>
      </c>
    </row>
    <row r="161" spans="1:6" x14ac:dyDescent="0.4">
      <c r="A161" s="8" t="s">
        <v>155</v>
      </c>
      <c r="B161" s="3">
        <v>0.52</v>
      </c>
      <c r="C161" s="3">
        <v>0.44</v>
      </c>
      <c r="D161" s="3">
        <v>0.19</v>
      </c>
      <c r="E161" s="3">
        <v>7.0000000000000007E-2</v>
      </c>
      <c r="F161" s="2">
        <v>119.375</v>
      </c>
    </row>
    <row r="162" spans="1:6" x14ac:dyDescent="0.4">
      <c r="A162" s="8" t="s">
        <v>156</v>
      </c>
      <c r="B162" s="3">
        <v>0.54</v>
      </c>
      <c r="C162" s="3">
        <v>0.31</v>
      </c>
      <c r="D162" s="3">
        <v>0.19</v>
      </c>
      <c r="E162" s="3">
        <v>7.0000000000000007E-2</v>
      </c>
      <c r="F162" s="2">
        <v>86.875</v>
      </c>
    </row>
    <row r="163" spans="1:6" x14ac:dyDescent="0.4">
      <c r="A163" s="8" t="s">
        <v>157</v>
      </c>
      <c r="B163" s="3">
        <v>0.24</v>
      </c>
      <c r="C163" s="3">
        <v>0.09</v>
      </c>
      <c r="D163" s="3">
        <v>0.35</v>
      </c>
      <c r="E163" s="3">
        <v>0.2</v>
      </c>
      <c r="F163" s="2">
        <v>101.46499999999997</v>
      </c>
    </row>
    <row r="164" spans="1:6" x14ac:dyDescent="0.4">
      <c r="A164" s="8" t="s">
        <v>158</v>
      </c>
      <c r="B164" s="3">
        <v>0.28999999999999998</v>
      </c>
      <c r="C164" s="3">
        <v>0.02</v>
      </c>
      <c r="D164" s="3">
        <v>0.19</v>
      </c>
      <c r="E164" s="3">
        <v>7.0000000000000007E-2</v>
      </c>
      <c r="F164" s="2">
        <v>76.875</v>
      </c>
    </row>
    <row r="165" spans="1:6" x14ac:dyDescent="0.4">
      <c r="A165" s="8" t="s">
        <v>159</v>
      </c>
      <c r="B165" s="3">
        <v>0.39</v>
      </c>
      <c r="C165" s="3">
        <v>0.16</v>
      </c>
      <c r="D165" s="3">
        <v>0.19</v>
      </c>
      <c r="E165" s="3">
        <v>7.0000000000000007E-2</v>
      </c>
      <c r="F165" s="2">
        <v>100.005</v>
      </c>
    </row>
    <row r="166" spans="1:6" x14ac:dyDescent="0.4">
      <c r="A166" s="8" t="s">
        <v>160</v>
      </c>
      <c r="B166" s="3">
        <v>0.45</v>
      </c>
      <c r="C166" s="3">
        <v>0.16</v>
      </c>
      <c r="D166" s="3">
        <v>0.35</v>
      </c>
      <c r="E166" s="3">
        <v>0.2</v>
      </c>
      <c r="F166" s="2">
        <v>89.58499999999998</v>
      </c>
    </row>
    <row r="167" spans="1:6" x14ac:dyDescent="0.4">
      <c r="A167" s="8" t="s">
        <v>161</v>
      </c>
      <c r="B167" s="3">
        <v>0.26</v>
      </c>
      <c r="C167" s="3">
        <v>0.09</v>
      </c>
      <c r="D167" s="3">
        <v>0.35</v>
      </c>
      <c r="E167" s="3">
        <v>0.2</v>
      </c>
      <c r="F167" s="2">
        <v>90.83499999999998</v>
      </c>
    </row>
    <row r="168" spans="1:6" x14ac:dyDescent="0.4">
      <c r="A168" s="8" t="s">
        <v>162</v>
      </c>
      <c r="B168" s="3">
        <v>0.16</v>
      </c>
      <c r="C168" s="3">
        <v>0.1</v>
      </c>
      <c r="D168" s="3">
        <v>0.35</v>
      </c>
      <c r="E168" s="3">
        <v>0.2</v>
      </c>
      <c r="F168" s="2">
        <v>107.71499999999997</v>
      </c>
    </row>
    <row r="169" spans="1:6" x14ac:dyDescent="0.4">
      <c r="A169" s="8" t="s">
        <v>163</v>
      </c>
      <c r="B169" s="3">
        <v>0.54</v>
      </c>
      <c r="C169" s="3">
        <v>0.13</v>
      </c>
      <c r="D169" s="3">
        <v>0.19</v>
      </c>
      <c r="E169" s="3">
        <v>7.0000000000000007E-2</v>
      </c>
      <c r="F169" s="2">
        <v>101.875</v>
      </c>
    </row>
    <row r="170" spans="1:6" x14ac:dyDescent="0.4">
      <c r="A170" s="8" t="s">
        <v>164</v>
      </c>
      <c r="B170" s="3">
        <v>0.81</v>
      </c>
      <c r="C170" s="3">
        <v>0.25</v>
      </c>
      <c r="D170" s="3">
        <v>0.19</v>
      </c>
      <c r="E170" s="3">
        <v>7.0000000000000007E-2</v>
      </c>
      <c r="F170" s="2">
        <v>138.125</v>
      </c>
    </row>
    <row r="171" spans="1:6" x14ac:dyDescent="0.4">
      <c r="A171" s="8" t="s">
        <v>165</v>
      </c>
      <c r="B171" s="3">
        <v>0.41</v>
      </c>
      <c r="C171" s="3">
        <v>0.15</v>
      </c>
      <c r="D171" s="3">
        <v>0.19</v>
      </c>
      <c r="E171" s="3">
        <v>7.0000000000000007E-2</v>
      </c>
      <c r="F171" s="2">
        <v>88.125</v>
      </c>
    </row>
    <row r="172" spans="1:6" x14ac:dyDescent="0.4">
      <c r="A172" s="8" t="s">
        <v>166</v>
      </c>
      <c r="B172" s="3">
        <v>0.3</v>
      </c>
      <c r="C172" s="3">
        <v>0.09</v>
      </c>
      <c r="D172" s="3">
        <v>0.35</v>
      </c>
      <c r="E172" s="3">
        <v>0.2</v>
      </c>
      <c r="F172" s="2">
        <v>90.83499999999998</v>
      </c>
    </row>
    <row r="173" spans="1:6" x14ac:dyDescent="0.4">
      <c r="A173" s="8" t="s">
        <v>167</v>
      </c>
      <c r="B173" s="3">
        <v>0.36</v>
      </c>
      <c r="C173" s="3">
        <v>0.08</v>
      </c>
      <c r="D173" s="3">
        <v>0.19</v>
      </c>
      <c r="E173" s="3">
        <v>7.0000000000000007E-2</v>
      </c>
      <c r="F173" s="2">
        <v>88.754999999999995</v>
      </c>
    </row>
    <row r="174" spans="1:6" x14ac:dyDescent="0.4">
      <c r="A174" s="8" t="s">
        <v>168</v>
      </c>
      <c r="B174" s="3">
        <v>0.42</v>
      </c>
      <c r="C174" s="3">
        <v>0.23</v>
      </c>
      <c r="D174" s="3">
        <v>0.19</v>
      </c>
      <c r="E174" s="3">
        <v>7.0000000000000007E-2</v>
      </c>
      <c r="F174" s="2">
        <v>107.505</v>
      </c>
    </row>
    <row r="175" spans="1:6" x14ac:dyDescent="0.4">
      <c r="A175" s="8" t="s">
        <v>169</v>
      </c>
      <c r="B175" s="3">
        <v>0.24</v>
      </c>
      <c r="C175" s="3">
        <v>7.0000000000000007E-2</v>
      </c>
      <c r="D175" s="3">
        <v>0.35</v>
      </c>
      <c r="E175" s="3">
        <v>0.2</v>
      </c>
      <c r="F175" s="2">
        <v>92.08499999999998</v>
      </c>
    </row>
    <row r="176" spans="1:6" x14ac:dyDescent="0.4">
      <c r="A176" s="8" t="s">
        <v>170</v>
      </c>
      <c r="B176" s="3">
        <v>0.32</v>
      </c>
      <c r="C176" s="3">
        <v>0.14000000000000001</v>
      </c>
      <c r="D176" s="3">
        <v>0.19</v>
      </c>
      <c r="E176" s="3">
        <v>7.0000000000000007E-2</v>
      </c>
      <c r="F176" s="2">
        <v>92.504999999999995</v>
      </c>
    </row>
    <row r="177" spans="1:6" x14ac:dyDescent="0.4">
      <c r="A177" s="8" t="s">
        <v>171</v>
      </c>
      <c r="B177" s="3">
        <v>0.24</v>
      </c>
      <c r="C177" s="3">
        <v>0.11</v>
      </c>
      <c r="D177" s="3">
        <v>0.35</v>
      </c>
      <c r="E177" s="3">
        <v>0.2</v>
      </c>
      <c r="F177" s="2">
        <v>108.33499999999998</v>
      </c>
    </row>
    <row r="178" spans="1:6" x14ac:dyDescent="0.4">
      <c r="A178" s="8" t="s">
        <v>172</v>
      </c>
      <c r="B178" s="3">
        <v>0.39</v>
      </c>
      <c r="C178" s="3">
        <v>0.16</v>
      </c>
      <c r="D178" s="3">
        <v>0.19</v>
      </c>
      <c r="E178" s="3">
        <v>7.0000000000000007E-2</v>
      </c>
      <c r="F178" s="2">
        <v>108.755</v>
      </c>
    </row>
    <row r="179" spans="1:6" x14ac:dyDescent="0.4">
      <c r="A179" s="8" t="s">
        <v>173</v>
      </c>
      <c r="B179" s="3">
        <v>0.36</v>
      </c>
      <c r="C179" s="3">
        <v>0.14000000000000001</v>
      </c>
      <c r="D179" s="3">
        <v>0.19</v>
      </c>
      <c r="E179" s="3">
        <v>7.0000000000000007E-2</v>
      </c>
      <c r="F179" s="2">
        <v>102.505</v>
      </c>
    </row>
    <row r="180" spans="1:6" x14ac:dyDescent="0.4">
      <c r="A180" s="8" t="s">
        <v>174</v>
      </c>
      <c r="B180" s="3">
        <v>0.33</v>
      </c>
      <c r="C180" s="3">
        <v>0.21</v>
      </c>
      <c r="D180" s="3">
        <v>0.19</v>
      </c>
      <c r="E180" s="3">
        <v>7.0000000000000007E-2</v>
      </c>
      <c r="F180" s="2">
        <v>108.125</v>
      </c>
    </row>
    <row r="181" spans="1:6" x14ac:dyDescent="0.4">
      <c r="A181" s="8" t="s">
        <v>175</v>
      </c>
      <c r="B181" s="3">
        <v>0.34</v>
      </c>
      <c r="C181" s="3">
        <v>0.27</v>
      </c>
      <c r="D181" s="3">
        <v>0.19</v>
      </c>
      <c r="E181" s="3">
        <v>7.0000000000000007E-2</v>
      </c>
      <c r="F181" s="2">
        <v>106.875</v>
      </c>
    </row>
    <row r="182" spans="1:6" x14ac:dyDescent="0.4">
      <c r="A182" s="8" t="s">
        <v>176</v>
      </c>
      <c r="B182" s="3">
        <v>0.34</v>
      </c>
      <c r="C182" s="3">
        <v>7.0000000000000007E-2</v>
      </c>
      <c r="D182" s="3">
        <v>0.35</v>
      </c>
      <c r="E182" s="3">
        <v>0.2</v>
      </c>
      <c r="F182" s="2">
        <v>82.08499999999998</v>
      </c>
    </row>
    <row r="183" spans="1:6" x14ac:dyDescent="0.4">
      <c r="A183" s="8" t="s">
        <v>177</v>
      </c>
      <c r="B183" s="3">
        <v>0.24</v>
      </c>
      <c r="C183" s="3">
        <v>7.0000000000000007E-2</v>
      </c>
      <c r="D183" s="3">
        <v>0.35</v>
      </c>
      <c r="E183" s="3">
        <v>0.2</v>
      </c>
      <c r="F183" s="2">
        <v>110.21499999999997</v>
      </c>
    </row>
    <row r="184" spans="1:6" x14ac:dyDescent="0.4">
      <c r="A184" s="8" t="s">
        <v>178</v>
      </c>
      <c r="B184" s="3">
        <v>0.47</v>
      </c>
      <c r="C184" s="3">
        <v>0.14000000000000001</v>
      </c>
      <c r="D184" s="3">
        <v>0.19</v>
      </c>
      <c r="E184" s="3">
        <v>7.0000000000000007E-2</v>
      </c>
      <c r="F184" s="2">
        <v>126.875</v>
      </c>
    </row>
    <row r="185" spans="1:6" x14ac:dyDescent="0.4">
      <c r="A185" s="8" t="s">
        <v>179</v>
      </c>
      <c r="B185" s="3">
        <v>0.21</v>
      </c>
      <c r="C185" s="3">
        <v>0.06</v>
      </c>
      <c r="D185" s="3">
        <v>0.19</v>
      </c>
      <c r="E185" s="3">
        <v>7.0000000000000007E-2</v>
      </c>
      <c r="F185" s="2">
        <v>72.504999999999995</v>
      </c>
    </row>
    <row r="186" spans="1:6" x14ac:dyDescent="0.4">
      <c r="A186" s="8" t="s">
        <v>180</v>
      </c>
      <c r="B186" s="3">
        <v>0.42</v>
      </c>
      <c r="C186" s="3">
        <v>0.11</v>
      </c>
      <c r="D186" s="3">
        <v>0.35</v>
      </c>
      <c r="E186" s="3">
        <v>0.2</v>
      </c>
      <c r="F186" s="2">
        <v>132.08499999999998</v>
      </c>
    </row>
    <row r="187" spans="1:6" x14ac:dyDescent="0.4">
      <c r="A187" s="8" t="s">
        <v>181</v>
      </c>
      <c r="B187" s="3">
        <v>0.25</v>
      </c>
      <c r="C187" s="3">
        <v>0.08</v>
      </c>
      <c r="D187" s="3">
        <v>0.35</v>
      </c>
      <c r="E187" s="3">
        <v>0.2</v>
      </c>
      <c r="F187" s="2">
        <v>110.21499999999997</v>
      </c>
    </row>
    <row r="188" spans="1:6" x14ac:dyDescent="0.4">
      <c r="A188" s="8" t="s">
        <v>182</v>
      </c>
      <c r="B188" s="3">
        <v>0.6</v>
      </c>
      <c r="C188" s="3">
        <v>0.15</v>
      </c>
      <c r="D188" s="3">
        <v>0.19</v>
      </c>
      <c r="E188" s="3">
        <v>7.0000000000000007E-2</v>
      </c>
      <c r="F188" s="2">
        <v>104.375</v>
      </c>
    </row>
    <row r="189" spans="1:6" x14ac:dyDescent="0.4">
      <c r="A189" s="8" t="s">
        <v>183</v>
      </c>
      <c r="B189" s="3">
        <v>0.49</v>
      </c>
      <c r="C189" s="3">
        <v>0.15</v>
      </c>
      <c r="D189" s="3">
        <v>0.35</v>
      </c>
      <c r="E189" s="3">
        <v>0.2</v>
      </c>
      <c r="F189" s="2">
        <v>111.46499999999997</v>
      </c>
    </row>
    <row r="190" spans="1:6" x14ac:dyDescent="0.4">
      <c r="A190" s="8" t="s">
        <v>184</v>
      </c>
      <c r="B190" s="3">
        <v>0.28999999999999998</v>
      </c>
      <c r="C190" s="3">
        <v>0.11</v>
      </c>
      <c r="D190" s="3">
        <v>0.35</v>
      </c>
      <c r="E190" s="3">
        <v>0.2</v>
      </c>
      <c r="F190" s="2">
        <v>97.714999999999975</v>
      </c>
    </row>
    <row r="191" spans="1:6" x14ac:dyDescent="0.4">
      <c r="A191" s="8" t="s">
        <v>185</v>
      </c>
      <c r="B191" s="3">
        <v>0.46</v>
      </c>
      <c r="C191" s="3">
        <v>0.14000000000000001</v>
      </c>
      <c r="D191" s="3">
        <v>0.19</v>
      </c>
      <c r="E191" s="3">
        <v>7.0000000000000007E-2</v>
      </c>
      <c r="F191" s="2">
        <v>101.875</v>
      </c>
    </row>
    <row r="192" spans="1:6" x14ac:dyDescent="0.4">
      <c r="A192" s="8" t="s">
        <v>186</v>
      </c>
      <c r="B192" s="3">
        <v>0.37</v>
      </c>
      <c r="C192" s="3">
        <v>0.13</v>
      </c>
      <c r="D192" s="3">
        <v>0.35</v>
      </c>
      <c r="E192" s="3">
        <v>0.2</v>
      </c>
      <c r="F192" s="2">
        <v>117.71499999999997</v>
      </c>
    </row>
    <row r="193" spans="1:6" x14ac:dyDescent="0.4">
      <c r="A193" s="8" t="s">
        <v>187</v>
      </c>
      <c r="B193" s="3">
        <v>0.27</v>
      </c>
      <c r="C193" s="3">
        <v>0.12</v>
      </c>
      <c r="D193" s="3">
        <v>0.35</v>
      </c>
      <c r="E193" s="3">
        <v>0.2</v>
      </c>
      <c r="F193" s="2">
        <v>120.83499999999998</v>
      </c>
    </row>
    <row r="194" spans="1:6" x14ac:dyDescent="0.4">
      <c r="A194" s="8" t="s">
        <v>188</v>
      </c>
      <c r="B194" s="3">
        <v>0.37</v>
      </c>
      <c r="C194" s="3">
        <v>0.25</v>
      </c>
      <c r="D194" s="3">
        <v>0.19</v>
      </c>
      <c r="E194" s="3">
        <v>7.0000000000000007E-2</v>
      </c>
      <c r="F194" s="2">
        <v>87.504999999999995</v>
      </c>
    </row>
    <row r="195" spans="1:6" x14ac:dyDescent="0.4">
      <c r="A195" s="8" t="s">
        <v>189</v>
      </c>
      <c r="B195" s="3">
        <v>0.33</v>
      </c>
      <c r="C195" s="3">
        <v>0.13</v>
      </c>
      <c r="D195" s="3">
        <v>0.19</v>
      </c>
      <c r="E195" s="3">
        <v>7.0000000000000007E-2</v>
      </c>
      <c r="F195" s="2">
        <v>48.125</v>
      </c>
    </row>
    <row r="196" spans="1:6" x14ac:dyDescent="0.4">
      <c r="A196" s="8" t="s">
        <v>190</v>
      </c>
      <c r="B196" s="3">
        <v>0.31</v>
      </c>
      <c r="C196" s="3">
        <v>0.1</v>
      </c>
      <c r="D196" s="3">
        <v>0.35</v>
      </c>
      <c r="E196" s="3">
        <v>0.2</v>
      </c>
      <c r="F196" s="2">
        <v>98.33499999999998</v>
      </c>
    </row>
    <row r="197" spans="1:6" x14ac:dyDescent="0.4">
      <c r="A197" s="8" t="s">
        <v>191</v>
      </c>
      <c r="B197" s="3">
        <v>0.39</v>
      </c>
      <c r="C197" s="3">
        <v>0.27</v>
      </c>
      <c r="D197" s="3">
        <v>0.35</v>
      </c>
      <c r="E197" s="3">
        <v>0.2</v>
      </c>
      <c r="F197" s="2">
        <v>60.214999999999975</v>
      </c>
    </row>
    <row r="198" spans="1:6" x14ac:dyDescent="0.4">
      <c r="A198" s="8" t="s">
        <v>192</v>
      </c>
      <c r="B198" s="3">
        <v>0.39</v>
      </c>
      <c r="C198" s="3">
        <v>0.24</v>
      </c>
      <c r="D198" s="3">
        <v>0.35</v>
      </c>
      <c r="E198" s="3">
        <v>0.2</v>
      </c>
      <c r="F198" s="2">
        <v>57.714999999999975</v>
      </c>
    </row>
    <row r="199" spans="1:6" x14ac:dyDescent="0.4">
      <c r="A199" s="8" t="s">
        <v>193</v>
      </c>
      <c r="B199" s="3">
        <v>0.26</v>
      </c>
      <c r="C199" s="3">
        <v>0.14000000000000001</v>
      </c>
      <c r="D199" s="3">
        <v>0.35</v>
      </c>
      <c r="E199" s="3">
        <v>0.2</v>
      </c>
      <c r="F199" s="2">
        <v>63.33499999999998</v>
      </c>
    </row>
    <row r="200" spans="1:6" x14ac:dyDescent="0.4">
      <c r="A200" s="8" t="s">
        <v>194</v>
      </c>
      <c r="B200" s="3">
        <v>0.38</v>
      </c>
      <c r="C200" s="3">
        <v>0.04</v>
      </c>
      <c r="D200" s="3">
        <v>0.35</v>
      </c>
      <c r="E200" s="3">
        <v>0.2</v>
      </c>
      <c r="F200" s="2">
        <v>87.714999999999975</v>
      </c>
    </row>
    <row r="201" spans="1:6" x14ac:dyDescent="0.4">
      <c r="A201" s="8" t="s">
        <v>195</v>
      </c>
      <c r="B201" s="3">
        <v>0.39</v>
      </c>
      <c r="C201" s="3">
        <v>0.25</v>
      </c>
      <c r="D201" s="3">
        <v>0.35</v>
      </c>
      <c r="E201" s="3">
        <v>0.2</v>
      </c>
      <c r="F201" s="2">
        <v>62.08499999999998</v>
      </c>
    </row>
    <row r="202" spans="1:6" x14ac:dyDescent="0.4">
      <c r="A202" s="8" t="s">
        <v>196</v>
      </c>
      <c r="B202" s="3">
        <v>0.31</v>
      </c>
      <c r="C202" s="3">
        <v>0.15</v>
      </c>
      <c r="D202" s="3">
        <v>0.35</v>
      </c>
      <c r="E202" s="3">
        <v>0.2</v>
      </c>
      <c r="F202" s="2">
        <v>94.58499999999998</v>
      </c>
    </row>
    <row r="203" spans="1:6" x14ac:dyDescent="0.4">
      <c r="A203" s="8" t="s">
        <v>197</v>
      </c>
      <c r="B203" s="3">
        <v>0.63</v>
      </c>
      <c r="C203" s="3">
        <v>0.32</v>
      </c>
      <c r="D203" s="3">
        <v>0.35</v>
      </c>
      <c r="E203" s="3">
        <v>0.2</v>
      </c>
      <c r="F203" s="2">
        <v>72.08499999999998</v>
      </c>
    </row>
    <row r="204" spans="1:6" x14ac:dyDescent="0.4">
      <c r="A204" s="8" t="s">
        <v>198</v>
      </c>
      <c r="B204" s="3">
        <v>0.45</v>
      </c>
      <c r="C204" s="3">
        <v>0.3</v>
      </c>
      <c r="D204" s="3">
        <v>0.35</v>
      </c>
      <c r="E204" s="3">
        <v>0.2</v>
      </c>
      <c r="F204" s="2">
        <v>105.83499999999998</v>
      </c>
    </row>
    <row r="205" spans="1:6" x14ac:dyDescent="0.4">
      <c r="A205" s="8" t="s">
        <v>199</v>
      </c>
      <c r="B205" s="3">
        <v>0.39</v>
      </c>
      <c r="C205" s="3">
        <v>0.1</v>
      </c>
      <c r="D205" s="3">
        <v>0.35</v>
      </c>
      <c r="E205" s="3">
        <v>0.2</v>
      </c>
      <c r="F205" s="2">
        <v>75.83499999999998</v>
      </c>
    </row>
    <row r="206" spans="1:6" ht="14.25" thickBot="1" x14ac:dyDescent="0.45">
      <c r="A206" s="8" t="s">
        <v>200</v>
      </c>
      <c r="B206" s="5">
        <v>0.19</v>
      </c>
      <c r="C206" s="5">
        <v>7.0000000000000007E-2</v>
      </c>
      <c r="D206" s="5">
        <v>0.35</v>
      </c>
      <c r="E206" s="5">
        <v>0.2</v>
      </c>
      <c r="F206" s="6">
        <v>95.509999999999991</v>
      </c>
    </row>
    <row r="207" spans="1:6" ht="14.25" thickTop="1" x14ac:dyDescent="0.4">
      <c r="A207" s="9" t="s">
        <v>207</v>
      </c>
      <c r="B207" s="9"/>
      <c r="C207" s="9"/>
      <c r="D207" s="9"/>
      <c r="E207" s="9"/>
      <c r="F207" s="9"/>
    </row>
    <row r="208" spans="1:6" x14ac:dyDescent="0.4">
      <c r="A208" s="10"/>
      <c r="B208" s="10"/>
      <c r="C208" s="10"/>
      <c r="D208" s="10"/>
      <c r="E208" s="10"/>
      <c r="F208" s="10"/>
    </row>
    <row r="209" spans="1:6" x14ac:dyDescent="0.4">
      <c r="A209" s="10"/>
      <c r="B209" s="10"/>
      <c r="C209" s="10"/>
      <c r="D209" s="10"/>
      <c r="E209" s="10"/>
      <c r="F209" s="10"/>
    </row>
    <row r="210" spans="1:6" x14ac:dyDescent="0.4">
      <c r="A210" s="10"/>
      <c r="B210" s="10"/>
      <c r="C210" s="10"/>
      <c r="D210" s="10"/>
      <c r="E210" s="10"/>
      <c r="F210" s="10"/>
    </row>
  </sheetData>
  <mergeCells count="8">
    <mergeCell ref="A207:F210"/>
    <mergeCell ref="A1:I1"/>
    <mergeCell ref="A3:A5"/>
    <mergeCell ref="B3:B5"/>
    <mergeCell ref="C3:C5"/>
    <mergeCell ref="D3:D5"/>
    <mergeCell ref="E3:E5"/>
    <mergeCell ref="F3:F5"/>
  </mergeCells>
  <conditionalFormatting sqref="A3 A6:A206">
    <cfRule type="duplicateValues" dxfId="0" priority="1"/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Table 7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Table 7.XLSX</TitleName>
    <DocumentType xmlns="28de4f29-e3d9-478e-b05a-16a8ff0eb393">Table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FA645D3B-C977-4C9C-B4E7-F6EF52841358}"/>
</file>

<file path=customXml/itemProps2.xml><?xml version="1.0" encoding="utf-8"?>
<ds:datastoreItem xmlns:ds="http://schemas.openxmlformats.org/officeDocument/2006/customXml" ds:itemID="{BB941BB5-CFA2-426C-A9CF-AEF0FB6E38AB}"/>
</file>

<file path=customXml/itemProps3.xml><?xml version="1.0" encoding="utf-8"?>
<ds:datastoreItem xmlns:ds="http://schemas.openxmlformats.org/officeDocument/2006/customXml" ds:itemID="{E1258E74-7B4C-4F64-B23B-33BB458B653E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7-04-03T01:06:01Z</dcterms:modified>
</cp:coreProperties>
</file>